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A" sheetId="1" state="visible" r:id="rId2"/>
    <sheet name="Table B" sheetId="2" state="visible" r:id="rId3"/>
    <sheet name="Table C" sheetId="3" state="visible" r:id="rId4"/>
    <sheet name="Table D" sheetId="4" state="visible" r:id="rId5"/>
    <sheet name="Table E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95" uniqueCount="235">
  <si>
    <t xml:space="preserve">Table A. Source and short description of each variables</t>
  </si>
  <si>
    <t xml:space="preserve">Variable</t>
  </si>
  <si>
    <t xml:space="preserve">Description</t>
  </si>
  <si>
    <t xml:space="preserve">Year</t>
  </si>
  <si>
    <t xml:space="preserve">Suorce</t>
  </si>
  <si>
    <t xml:space="preserve">References</t>
  </si>
  <si>
    <t xml:space="preserve">HDI </t>
  </si>
  <si>
    <t xml:space="preserve">Human Development Index</t>
  </si>
  <si>
    <t xml:space="preserve">UNPD (2014)</t>
  </si>
  <si>
    <t xml:space="preserve">[26]</t>
  </si>
  <si>
    <t xml:space="preserve">GNI PC</t>
  </si>
  <si>
    <t xml:space="preserve">Gross National Income per capita, PPP $</t>
  </si>
  <si>
    <t xml:space="preserve">ALC</t>
  </si>
  <si>
    <t xml:space="preserve">Per capita consumption of pure alcohol</t>
  </si>
  <si>
    <t xml:space="preserve">WHO (2014)</t>
  </si>
  <si>
    <t xml:space="preserve">[2,17]</t>
  </si>
  <si>
    <t xml:space="preserve">(litres/person 15+/year)</t>
  </si>
  <si>
    <t xml:space="preserve">DES</t>
  </si>
  <si>
    <t xml:space="preserve">Dietary Energy Supply</t>
  </si>
  <si>
    <t xml:space="preserve">2012-2014</t>
  </si>
  <si>
    <t xml:space="preserve">FAO (2014)</t>
  </si>
  <si>
    <t xml:space="preserve">[19]</t>
  </si>
  <si>
    <t xml:space="preserve">(kcal/person/day)</t>
  </si>
  <si>
    <t xml:space="preserve">ADESA</t>
  </si>
  <si>
    <t xml:space="preserve">Average Dietary Energy Supply Adequacy</t>
  </si>
  <si>
    <t xml:space="preserve">FAO (2014) [19]</t>
  </si>
  <si>
    <t xml:space="preserve">(%)</t>
  </si>
  <si>
    <t xml:space="preserve">ADER</t>
  </si>
  <si>
    <t xml:space="preserve">Average Dietary Energy Requirement.</t>
  </si>
  <si>
    <t xml:space="preserve">ECI</t>
  </si>
  <si>
    <t xml:space="preserve">Excess caloric intake</t>
  </si>
  <si>
    <t xml:space="preserve">ECI = DES - ADER (kcal/person/day)</t>
  </si>
  <si>
    <t xml:space="preserve">AFPS</t>
  </si>
  <si>
    <t xml:space="preserve">Average fat and protein supply</t>
  </si>
  <si>
    <t xml:space="preserve"> (g/person/day)</t>
  </si>
  <si>
    <t xml:space="preserve">RFPI</t>
  </si>
  <si>
    <t xml:space="preserve">Recommended fat and protein intake</t>
  </si>
  <si>
    <t xml:space="preserve"> </t>
  </si>
  <si>
    <t xml:space="preserve">FAO and WHO (2003)</t>
  </si>
  <si>
    <t xml:space="preserve">[20]</t>
  </si>
  <si>
    <t xml:space="preserve">NBD</t>
  </si>
  <si>
    <t xml:space="preserve">Non-balanced diet</t>
  </si>
  <si>
    <t xml:space="preserve">NBD = AFPS - RFCI intake (g/person/day)</t>
  </si>
  <si>
    <t xml:space="preserve">TOB</t>
  </si>
  <si>
    <t xml:space="preserve">Per capita cigarettes consumption</t>
  </si>
  <si>
    <t xml:space="preserve">Ng et al. (2012)</t>
  </si>
  <si>
    <t xml:space="preserve">[18]</t>
  </si>
  <si>
    <t xml:space="preserve">(number/person/year)</t>
  </si>
  <si>
    <t xml:space="preserve">AFS</t>
  </si>
  <si>
    <t xml:space="preserve">Average fat supply</t>
  </si>
  <si>
    <t xml:space="preserve">APS</t>
  </si>
  <si>
    <t xml:space="preserve">Average protein supply</t>
  </si>
  <si>
    <t xml:space="preserve">OP</t>
  </si>
  <si>
    <t xml:space="preserve">Obesity: Age-standardised prevalence rate</t>
  </si>
  <si>
    <t xml:space="preserve">[2]</t>
  </si>
  <si>
    <r>
      <rPr>
        <sz val="12"/>
        <rFont val="Calibri"/>
        <family val="2"/>
      </rPr>
      <t xml:space="preserve">Both sex (BMI </t>
    </r>
    <r>
      <rPr>
        <sz val="12"/>
        <rFont val="Mathematica1"/>
        <family val="0"/>
        <charset val="2"/>
      </rPr>
      <t xml:space="preserve">³ </t>
    </r>
    <r>
      <rPr>
        <sz val="12"/>
        <rFont val="Calibri"/>
        <family val="2"/>
      </rPr>
      <t xml:space="preserve">30), person 18+</t>
    </r>
  </si>
  <si>
    <t xml:space="preserve">Table B. Raw data (full database 159 countries)</t>
  </si>
  <si>
    <t xml:space="preserve">HDI GROUP</t>
  </si>
  <si>
    <t xml:space="preserve">COUNTRY</t>
  </si>
  <si>
    <t xml:space="preserve">HDI</t>
  </si>
  <si>
    <t xml:space="preserve">GNIPC</t>
  </si>
  <si>
    <t xml:space="preserve">L</t>
  </si>
  <si>
    <t xml:space="preserve">Afghanistan</t>
  </si>
  <si>
    <t xml:space="preserve">H</t>
  </si>
  <si>
    <t xml:space="preserve">Albania</t>
  </si>
  <si>
    <t xml:space="preserve">Algeria</t>
  </si>
  <si>
    <t xml:space="preserve">Angola</t>
  </si>
  <si>
    <t xml:space="preserve">VH</t>
  </si>
  <si>
    <t xml:space="preserve">Argentina</t>
  </si>
  <si>
    <t xml:space="preserve">Armenia</t>
  </si>
  <si>
    <t xml:space="preserve">Australia</t>
  </si>
  <si>
    <t xml:space="preserve">Austria</t>
  </si>
  <si>
    <t xml:space="preserve">Azerbaijan</t>
  </si>
  <si>
    <t xml:space="preserve">M</t>
  </si>
  <si>
    <t xml:space="preserve">Bangladesh</t>
  </si>
  <si>
    <t xml:space="preserve">Barbados</t>
  </si>
  <si>
    <t xml:space="preserve">Belarus</t>
  </si>
  <si>
    <t xml:space="preserve">Belgium</t>
  </si>
  <si>
    <t xml:space="preserve">Belize</t>
  </si>
  <si>
    <t xml:space="preserve">Benin</t>
  </si>
  <si>
    <t xml:space="preserve">Bolivia (Plurinational State of)</t>
  </si>
  <si>
    <t xml:space="preserve">Bosnia and Herzegovina</t>
  </si>
  <si>
    <t xml:space="preserve">Botswana</t>
  </si>
  <si>
    <t xml:space="preserve">Brazil</t>
  </si>
  <si>
    <t xml:space="preserve">Brunei Darussalam</t>
  </si>
  <si>
    <t xml:space="preserve">Bulgaria</t>
  </si>
  <si>
    <t xml:space="preserve">Burkina Faso</t>
  </si>
  <si>
    <t xml:space="preserve">Cambodia</t>
  </si>
  <si>
    <t xml:space="preserve">Cameroon</t>
  </si>
  <si>
    <t xml:space="preserve">Canada</t>
  </si>
  <si>
    <t xml:space="preserve">Cape Verde</t>
  </si>
  <si>
    <t xml:space="preserve">Central African Republic</t>
  </si>
  <si>
    <t xml:space="preserve">Chad</t>
  </si>
  <si>
    <t xml:space="preserve">Chile</t>
  </si>
  <si>
    <t xml:space="preserve">China</t>
  </si>
  <si>
    <t xml:space="preserve">Colombia</t>
  </si>
  <si>
    <t xml:space="preserve">Congo</t>
  </si>
  <si>
    <t xml:space="preserve">Costa Rica</t>
  </si>
  <si>
    <t xml:space="preserve">Côte d'Ivoire</t>
  </si>
  <si>
    <t xml:space="preserve">Croatia</t>
  </si>
  <si>
    <t xml:space="preserve">Cuba</t>
  </si>
  <si>
    <t xml:space="preserve">Cyprus</t>
  </si>
  <si>
    <t xml:space="preserve">Czech Republic</t>
  </si>
  <si>
    <t xml:space="preserve">Denmark</t>
  </si>
  <si>
    <t xml:space="preserve">Djibouti</t>
  </si>
  <si>
    <t xml:space="preserve">Dominican Republic</t>
  </si>
  <si>
    <t xml:space="preserve">Ecuador</t>
  </si>
  <si>
    <t xml:space="preserve">Egypt</t>
  </si>
  <si>
    <t xml:space="preserve">El Salvador</t>
  </si>
  <si>
    <t xml:space="preserve">Estonia</t>
  </si>
  <si>
    <t xml:space="preserve">Ethiopia</t>
  </si>
  <si>
    <t xml:space="preserve">Fiji</t>
  </si>
  <si>
    <t xml:space="preserve">Finland</t>
  </si>
  <si>
    <t xml:space="preserve">France</t>
  </si>
  <si>
    <t xml:space="preserve">Gabon</t>
  </si>
  <si>
    <t xml:space="preserve">Gambia</t>
  </si>
  <si>
    <t xml:space="preserve">Georgia</t>
  </si>
  <si>
    <t xml:space="preserve">Germany</t>
  </si>
  <si>
    <t xml:space="preserve">Ghana</t>
  </si>
  <si>
    <t xml:space="preserve">Greece</t>
  </si>
  <si>
    <t xml:space="preserve">Guatemala</t>
  </si>
  <si>
    <t xml:space="preserve">Guinea</t>
  </si>
  <si>
    <t xml:space="preserve">Guinea-Bissau</t>
  </si>
  <si>
    <t xml:space="preserve">Guyana</t>
  </si>
  <si>
    <t xml:space="preserve">Haiti</t>
  </si>
  <si>
    <t xml:space="preserve">Honduras</t>
  </si>
  <si>
    <t xml:space="preserve">Hungary</t>
  </si>
  <si>
    <t xml:space="preserve">Iceland</t>
  </si>
  <si>
    <t xml:space="preserve">India</t>
  </si>
  <si>
    <t xml:space="preserve">Indonesia</t>
  </si>
  <si>
    <t xml:space="preserve">Iran (Islamic Republic of)</t>
  </si>
  <si>
    <t xml:space="preserve">Iraq</t>
  </si>
  <si>
    <t xml:space="preserve">Ireland</t>
  </si>
  <si>
    <t xml:space="preserve">Israel</t>
  </si>
  <si>
    <t xml:space="preserve">Italy</t>
  </si>
  <si>
    <t xml:space="preserve">Jamaica</t>
  </si>
  <si>
    <t xml:space="preserve">Japan</t>
  </si>
  <si>
    <t xml:space="preserve">Jordan</t>
  </si>
  <si>
    <t xml:space="preserve">Kazakhstan</t>
  </si>
  <si>
    <t xml:space="preserve">Kenya</t>
  </si>
  <si>
    <t xml:space="preserve">Kiribati</t>
  </si>
  <si>
    <t xml:space="preserve">Korea (Republic of)</t>
  </si>
  <si>
    <t xml:space="preserve">Kuwait</t>
  </si>
  <si>
    <t xml:space="preserve">Kyrgyzstan</t>
  </si>
  <si>
    <t xml:space="preserve">Lao People's Democratic Republic</t>
  </si>
  <si>
    <t xml:space="preserve">Latvia</t>
  </si>
  <si>
    <t xml:space="preserve">Lebanon</t>
  </si>
  <si>
    <t xml:space="preserve">Lesotho</t>
  </si>
  <si>
    <t xml:space="preserve">Liberia</t>
  </si>
  <si>
    <t xml:space="preserve">Lithuania</t>
  </si>
  <si>
    <t xml:space="preserve">Luxembourg</t>
  </si>
  <si>
    <t xml:space="preserve">Madagascar</t>
  </si>
  <si>
    <t xml:space="preserve">Malawi</t>
  </si>
  <si>
    <t xml:space="preserve">Malaysia</t>
  </si>
  <si>
    <t xml:space="preserve">Maldives</t>
  </si>
  <si>
    <t xml:space="preserve">Mali</t>
  </si>
  <si>
    <t xml:space="preserve">Malta</t>
  </si>
  <si>
    <t xml:space="preserve">Mauritania</t>
  </si>
  <si>
    <t xml:space="preserve">Mauritius</t>
  </si>
  <si>
    <t xml:space="preserve">Mexico</t>
  </si>
  <si>
    <t xml:space="preserve">Moldova (Republic of)</t>
  </si>
  <si>
    <t xml:space="preserve">Mongolia</t>
  </si>
  <si>
    <t xml:space="preserve">Montenegro</t>
  </si>
  <si>
    <t xml:space="preserve">Morocco</t>
  </si>
  <si>
    <t xml:space="preserve">Mozambique</t>
  </si>
  <si>
    <t xml:space="preserve">Myanmar</t>
  </si>
  <si>
    <t xml:space="preserve">Namibia</t>
  </si>
  <si>
    <t xml:space="preserve">Nepal</t>
  </si>
  <si>
    <t xml:space="preserve">Netherlands</t>
  </si>
  <si>
    <t xml:space="preserve">New Zealand</t>
  </si>
  <si>
    <t xml:space="preserve">Nicaragua</t>
  </si>
  <si>
    <t xml:space="preserve">Niger</t>
  </si>
  <si>
    <t xml:space="preserve">Nigeria</t>
  </si>
  <si>
    <t xml:space="preserve">Norway</t>
  </si>
  <si>
    <t xml:space="preserve">Pakistan</t>
  </si>
  <si>
    <t xml:space="preserve">Panama</t>
  </si>
  <si>
    <t xml:space="preserve">Paraguay</t>
  </si>
  <si>
    <t xml:space="preserve">Peru</t>
  </si>
  <si>
    <t xml:space="preserve">Philippines</t>
  </si>
  <si>
    <t xml:space="preserve">Poland</t>
  </si>
  <si>
    <t xml:space="preserve">Portugal</t>
  </si>
  <si>
    <t xml:space="preserve">Romania</t>
  </si>
  <si>
    <t xml:space="preserve">Russian Federation</t>
  </si>
  <si>
    <t xml:space="preserve">Rwanda</t>
  </si>
  <si>
    <t xml:space="preserve">Saint Vincent and the Grenadines</t>
  </si>
  <si>
    <t xml:space="preserve">Samoa</t>
  </si>
  <si>
    <t xml:space="preserve">Sao Tome and Principe</t>
  </si>
  <si>
    <t xml:space="preserve">Saudi Arabia</t>
  </si>
  <si>
    <t xml:space="preserve">Senegal</t>
  </si>
  <si>
    <t xml:space="preserve">Serbia</t>
  </si>
  <si>
    <t xml:space="preserve">Sierra Leone</t>
  </si>
  <si>
    <t xml:space="preserve">Slovakia</t>
  </si>
  <si>
    <t xml:space="preserve">Slovenia</t>
  </si>
  <si>
    <t xml:space="preserve">Solomon Islands</t>
  </si>
  <si>
    <t xml:space="preserve">South Africa</t>
  </si>
  <si>
    <t xml:space="preserve">Spain</t>
  </si>
  <si>
    <t xml:space="preserve">Sri Lanka</t>
  </si>
  <si>
    <t xml:space="preserve">Suriname</t>
  </si>
  <si>
    <t xml:space="preserve">Swaziland</t>
  </si>
  <si>
    <t xml:space="preserve">Sweden</t>
  </si>
  <si>
    <t xml:space="preserve">Switzerland</t>
  </si>
  <si>
    <t xml:space="preserve">Tajikistan</t>
  </si>
  <si>
    <t xml:space="preserve">Tanzania (United Republic of)</t>
  </si>
  <si>
    <t xml:space="preserve">Thailand</t>
  </si>
  <si>
    <t xml:space="preserve">The former Yugoslav Republic of Macedonia</t>
  </si>
  <si>
    <t xml:space="preserve">Timor-Leste</t>
  </si>
  <si>
    <t xml:space="preserve">Togo</t>
  </si>
  <si>
    <t xml:space="preserve">Trinidad and Tobago</t>
  </si>
  <si>
    <t xml:space="preserve">Tunisia</t>
  </si>
  <si>
    <t xml:space="preserve">Turkey</t>
  </si>
  <si>
    <t xml:space="preserve">Turkmenistan</t>
  </si>
  <si>
    <t xml:space="preserve">Uganda</t>
  </si>
  <si>
    <t xml:space="preserve">Ukraine</t>
  </si>
  <si>
    <t xml:space="preserve">United Arab Emirates</t>
  </si>
  <si>
    <t xml:space="preserve">United Kingdom</t>
  </si>
  <si>
    <t xml:space="preserve">United States</t>
  </si>
  <si>
    <t xml:space="preserve">Uruguay</t>
  </si>
  <si>
    <t xml:space="preserve">Uzbekistan</t>
  </si>
  <si>
    <t xml:space="preserve">Vanuatu</t>
  </si>
  <si>
    <t xml:space="preserve">Venezuela (Bolivarian Republic of)</t>
  </si>
  <si>
    <t xml:space="preserve">Viet Nam</t>
  </si>
  <si>
    <t xml:space="preserve">Yemen</t>
  </si>
  <si>
    <t xml:space="preserve">Zambia</t>
  </si>
  <si>
    <t xml:space="preserve">Zimbabwe</t>
  </si>
  <si>
    <t xml:space="preserve">Table C. Indicators and indices (reduced database 112 countries)</t>
  </si>
  <si>
    <t xml:space="preserve">HDI GROUPS</t>
  </si>
  <si>
    <t xml:space="preserve">ALCX</t>
  </si>
  <si>
    <t xml:space="preserve">ECIX</t>
  </si>
  <si>
    <t xml:space="preserve">NBDX</t>
  </si>
  <si>
    <t xml:space="preserve">NUTX</t>
  </si>
  <si>
    <t xml:space="preserve">TOBX</t>
  </si>
  <si>
    <t xml:space="preserve">UBI</t>
  </si>
  <si>
    <t xml:space="preserve">Table D. Country ranking</t>
  </si>
  <si>
    <t xml:space="preserve">Table E. ECI, NBD and obestity (full database 159 countries)</t>
  </si>
  <si>
    <t xml:space="preserve">APFS</t>
  </si>
</sst>
</file>

<file path=xl/styles.xml><?xml version="1.0" encoding="utf-8"?>
<styleSheet xmlns="http://schemas.openxmlformats.org/spreadsheetml/2006/main">
  <numFmts count="10">
    <numFmt numFmtId="164" formatCode="General"/>
    <numFmt numFmtId="165" formatCode="0.0"/>
    <numFmt numFmtId="166" formatCode="#,##0"/>
    <numFmt numFmtId="167" formatCode="#,##0.0_ ;[RED]\-#,##0.0\ "/>
    <numFmt numFmtId="168" formatCode="0.0_ ;[RED]\-0.0\ "/>
    <numFmt numFmtId="169" formatCode="0.00000"/>
    <numFmt numFmtId="170" formatCode="#,##0.00"/>
    <numFmt numFmtId="171" formatCode="0"/>
    <numFmt numFmtId="172" formatCode="#,##0.0"/>
    <numFmt numFmtId="173" formatCode="0.000"/>
  </numFmts>
  <fonts count="9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Calibri"/>
      <family val="2"/>
    </font>
    <font>
      <sz val="12"/>
      <name val="Calibri"/>
      <family val="2"/>
    </font>
    <font>
      <sz val="12"/>
      <name val="Mathematica1"/>
      <family val="0"/>
      <charset val="2"/>
    </font>
    <font>
      <sz val="10"/>
      <name val="Calibri"/>
      <family val="2"/>
    </font>
    <font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medium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1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1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0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1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2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1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3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3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3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3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8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8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5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5.75" zeroHeight="false" outlineLevelRow="0" outlineLevelCol="0"/>
  <cols>
    <col collapsed="false" customWidth="true" hidden="false" outlineLevel="0" max="1" min="1" style="1" width="15.7"/>
    <col collapsed="false" customWidth="true" hidden="false" outlineLevel="0" max="2" min="2" style="2" width="55.7"/>
    <col collapsed="false" customWidth="true" hidden="false" outlineLevel="0" max="3" min="3" style="3" width="15.7"/>
    <col collapsed="false" customWidth="true" hidden="false" outlineLevel="0" max="4" min="4" style="3" width="25.7"/>
    <col collapsed="false" customWidth="true" hidden="false" outlineLevel="0" max="18" min="5" style="2" width="12.7"/>
    <col collapsed="false" customWidth="false" hidden="false" outlineLevel="0" max="257" min="19" style="2" width="9.14"/>
  </cols>
  <sheetData>
    <row r="1" customFormat="false" ht="15.75" hidden="false" customHeight="false" outlineLevel="0" collapsed="false">
      <c r="A1" s="4" t="s">
        <v>0</v>
      </c>
    </row>
    <row r="3" customFormat="false" ht="15.75" hidden="false" customHeight="false" outlineLevel="0" collapsed="false">
      <c r="A3" s="1" t="s">
        <v>1</v>
      </c>
      <c r="B3" s="1" t="s">
        <v>2</v>
      </c>
      <c r="C3" s="1" t="s">
        <v>3</v>
      </c>
      <c r="D3" s="1" t="s">
        <v>4</v>
      </c>
      <c r="E3" s="1" t="s">
        <v>5</v>
      </c>
    </row>
    <row r="4" customFormat="false" ht="16.5" hidden="false" customHeight="false" outlineLevel="0" collapsed="false">
      <c r="A4" s="5"/>
      <c r="B4" s="6"/>
      <c r="C4" s="7"/>
      <c r="D4" s="7"/>
      <c r="E4" s="6"/>
    </row>
    <row r="6" customFormat="false" ht="15.75" hidden="false" customHeight="false" outlineLevel="0" collapsed="false">
      <c r="A6" s="1" t="s">
        <v>6</v>
      </c>
      <c r="B6" s="8" t="s">
        <v>7</v>
      </c>
      <c r="C6" s="3" t="n">
        <v>2013</v>
      </c>
      <c r="D6" s="3" t="s">
        <v>8</v>
      </c>
      <c r="E6" s="3" t="s">
        <v>9</v>
      </c>
    </row>
    <row r="7" customFormat="false" ht="15.75" hidden="false" customHeight="false" outlineLevel="0" collapsed="false">
      <c r="B7" s="8"/>
      <c r="E7" s="3"/>
    </row>
    <row r="8" customFormat="false" ht="15.75" hidden="false" customHeight="false" outlineLevel="0" collapsed="false">
      <c r="A8" s="1" t="s">
        <v>10</v>
      </c>
      <c r="B8" s="8" t="s">
        <v>11</v>
      </c>
      <c r="C8" s="3" t="n">
        <v>2013</v>
      </c>
      <c r="D8" s="3" t="s">
        <v>8</v>
      </c>
      <c r="E8" s="3" t="s">
        <v>9</v>
      </c>
    </row>
    <row r="9" customFormat="false" ht="15.75" hidden="false" customHeight="false" outlineLevel="0" collapsed="false">
      <c r="B9" s="8"/>
      <c r="E9" s="3"/>
    </row>
    <row r="10" customFormat="false" ht="15.75" hidden="false" customHeight="false" outlineLevel="0" collapsed="false">
      <c r="A10" s="9" t="s">
        <v>12</v>
      </c>
      <c r="B10" s="8" t="s">
        <v>13</v>
      </c>
      <c r="C10" s="3" t="n">
        <v>2012</v>
      </c>
      <c r="D10" s="3" t="s">
        <v>14</v>
      </c>
      <c r="E10" s="3" t="s">
        <v>15</v>
      </c>
    </row>
    <row r="11" customFormat="false" ht="15.75" hidden="false" customHeight="false" outlineLevel="0" collapsed="false">
      <c r="B11" s="8" t="s">
        <v>16</v>
      </c>
      <c r="E11" s="3"/>
    </row>
    <row r="12" customFormat="false" ht="15.75" hidden="false" customHeight="false" outlineLevel="0" collapsed="false">
      <c r="B12" s="8"/>
      <c r="E12" s="3"/>
    </row>
    <row r="13" customFormat="false" ht="15.75" hidden="false" customHeight="false" outlineLevel="0" collapsed="false">
      <c r="A13" s="10" t="s">
        <v>17</v>
      </c>
      <c r="B13" s="8" t="s">
        <v>18</v>
      </c>
      <c r="C13" s="3" t="s">
        <v>19</v>
      </c>
      <c r="D13" s="3" t="s">
        <v>20</v>
      </c>
      <c r="E13" s="3" t="s">
        <v>21</v>
      </c>
    </row>
    <row r="14" customFormat="false" ht="15.75" hidden="false" customHeight="false" outlineLevel="0" collapsed="false">
      <c r="B14" s="8" t="s">
        <v>22</v>
      </c>
      <c r="E14" s="3"/>
    </row>
    <row r="15" customFormat="false" ht="15.75" hidden="false" customHeight="false" outlineLevel="0" collapsed="false">
      <c r="B15" s="8"/>
      <c r="E15" s="3"/>
    </row>
    <row r="16" customFormat="false" ht="15.75" hidden="false" customHeight="false" outlineLevel="0" collapsed="false">
      <c r="A16" s="1" t="s">
        <v>23</v>
      </c>
      <c r="B16" s="8" t="s">
        <v>24</v>
      </c>
      <c r="C16" s="3" t="s">
        <v>19</v>
      </c>
      <c r="D16" s="3" t="s">
        <v>25</v>
      </c>
      <c r="E16" s="3" t="s">
        <v>21</v>
      </c>
    </row>
    <row r="17" customFormat="false" ht="15.75" hidden="false" customHeight="false" outlineLevel="0" collapsed="false">
      <c r="B17" s="8" t="s">
        <v>26</v>
      </c>
      <c r="E17" s="3"/>
    </row>
    <row r="18" customFormat="false" ht="15.75" hidden="false" customHeight="false" outlineLevel="0" collapsed="false">
      <c r="B18" s="8"/>
      <c r="E18" s="3"/>
    </row>
    <row r="19" customFormat="false" ht="15.75" hidden="false" customHeight="false" outlineLevel="0" collapsed="false">
      <c r="A19" s="1" t="s">
        <v>27</v>
      </c>
      <c r="B19" s="8" t="s">
        <v>28</v>
      </c>
      <c r="C19" s="3" t="s">
        <v>19</v>
      </c>
      <c r="D19" s="3" t="s">
        <v>20</v>
      </c>
      <c r="E19" s="3" t="s">
        <v>21</v>
      </c>
    </row>
    <row r="20" customFormat="false" ht="15.75" hidden="false" customHeight="false" outlineLevel="0" collapsed="false">
      <c r="B20" s="8" t="s">
        <v>22</v>
      </c>
      <c r="E20" s="3"/>
    </row>
    <row r="21" customFormat="false" ht="15.75" hidden="false" customHeight="false" outlineLevel="0" collapsed="false">
      <c r="B21" s="8"/>
      <c r="E21" s="3"/>
    </row>
    <row r="22" customFormat="false" ht="15.75" hidden="false" customHeight="false" outlineLevel="0" collapsed="false">
      <c r="A22" s="11" t="s">
        <v>29</v>
      </c>
      <c r="B22" s="8" t="s">
        <v>30</v>
      </c>
      <c r="C22" s="3" t="s">
        <v>19</v>
      </c>
      <c r="D22" s="3" t="s">
        <v>20</v>
      </c>
      <c r="E22" s="3" t="s">
        <v>21</v>
      </c>
    </row>
    <row r="23" customFormat="false" ht="15.75" hidden="false" customHeight="false" outlineLevel="0" collapsed="false">
      <c r="B23" s="8" t="s">
        <v>31</v>
      </c>
      <c r="E23" s="3"/>
    </row>
    <row r="24" customFormat="false" ht="15.75" hidden="false" customHeight="false" outlineLevel="0" collapsed="false">
      <c r="E24" s="3"/>
    </row>
    <row r="25" customFormat="false" ht="15.75" hidden="false" customHeight="false" outlineLevel="0" collapsed="false">
      <c r="A25" s="1" t="s">
        <v>32</v>
      </c>
      <c r="B25" s="8" t="s">
        <v>33</v>
      </c>
      <c r="C25" s="3" t="s">
        <v>19</v>
      </c>
      <c r="D25" s="3" t="s">
        <v>20</v>
      </c>
      <c r="E25" s="3" t="s">
        <v>21</v>
      </c>
    </row>
    <row r="26" customFormat="false" ht="15.75" hidden="false" customHeight="false" outlineLevel="0" collapsed="false">
      <c r="B26" s="8" t="s">
        <v>34</v>
      </c>
      <c r="E26" s="3"/>
    </row>
    <row r="27" customFormat="false" ht="15.75" hidden="false" customHeight="false" outlineLevel="0" collapsed="false">
      <c r="E27" s="3"/>
    </row>
    <row r="28" customFormat="false" ht="15.75" hidden="false" customHeight="false" outlineLevel="0" collapsed="false">
      <c r="A28" s="1" t="s">
        <v>35</v>
      </c>
      <c r="B28" s="8" t="s">
        <v>36</v>
      </c>
      <c r="C28" s="3" t="s">
        <v>37</v>
      </c>
      <c r="D28" s="3" t="s">
        <v>20</v>
      </c>
      <c r="E28" s="3" t="s">
        <v>21</v>
      </c>
    </row>
    <row r="29" customFormat="false" ht="15.75" hidden="false" customHeight="false" outlineLevel="0" collapsed="false">
      <c r="B29" s="8" t="s">
        <v>34</v>
      </c>
      <c r="D29" s="3" t="s">
        <v>38</v>
      </c>
      <c r="E29" s="3" t="s">
        <v>39</v>
      </c>
    </row>
    <row r="30" customFormat="false" ht="15.75" hidden="false" customHeight="false" outlineLevel="0" collapsed="false">
      <c r="A30" s="2"/>
      <c r="C30" s="2"/>
      <c r="E30" s="3"/>
    </row>
    <row r="31" customFormat="false" ht="15.75" hidden="false" customHeight="false" outlineLevel="0" collapsed="false">
      <c r="A31" s="12" t="s">
        <v>40</v>
      </c>
      <c r="B31" s="8" t="s">
        <v>41</v>
      </c>
      <c r="C31" s="3" t="s">
        <v>19</v>
      </c>
      <c r="D31" s="3" t="s">
        <v>20</v>
      </c>
      <c r="E31" s="3" t="s">
        <v>21</v>
      </c>
    </row>
    <row r="32" customFormat="false" ht="15.75" hidden="false" customHeight="false" outlineLevel="0" collapsed="false">
      <c r="B32" s="8" t="s">
        <v>42</v>
      </c>
      <c r="D32" s="3" t="s">
        <v>38</v>
      </c>
      <c r="E32" s="3" t="s">
        <v>39</v>
      </c>
    </row>
    <row r="33" customFormat="false" ht="15.75" hidden="false" customHeight="false" outlineLevel="0" collapsed="false">
      <c r="A33" s="2"/>
      <c r="C33" s="2"/>
      <c r="E33" s="3"/>
    </row>
    <row r="34" customFormat="false" ht="15.75" hidden="false" customHeight="false" outlineLevel="0" collapsed="false">
      <c r="E34" s="3"/>
    </row>
    <row r="35" customFormat="false" ht="15.75" hidden="false" customHeight="false" outlineLevel="0" collapsed="false">
      <c r="A35" s="10" t="s">
        <v>43</v>
      </c>
      <c r="B35" s="8" t="s">
        <v>44</v>
      </c>
      <c r="C35" s="3" t="n">
        <v>2012</v>
      </c>
      <c r="D35" s="3" t="s">
        <v>45</v>
      </c>
      <c r="E35" s="3" t="s">
        <v>46</v>
      </c>
    </row>
    <row r="36" customFormat="false" ht="15.75" hidden="false" customHeight="false" outlineLevel="0" collapsed="false">
      <c r="B36" s="8" t="s">
        <v>47</v>
      </c>
      <c r="E36" s="3"/>
    </row>
    <row r="37" customFormat="false" ht="15.75" hidden="false" customHeight="false" outlineLevel="0" collapsed="false">
      <c r="E37" s="3"/>
    </row>
    <row r="38" customFormat="false" ht="15.75" hidden="false" customHeight="false" outlineLevel="0" collapsed="false">
      <c r="A38" s="1" t="s">
        <v>48</v>
      </c>
      <c r="B38" s="8" t="s">
        <v>49</v>
      </c>
      <c r="C38" s="3" t="s">
        <v>19</v>
      </c>
      <c r="D38" s="3" t="s">
        <v>20</v>
      </c>
      <c r="E38" s="3" t="s">
        <v>21</v>
      </c>
    </row>
    <row r="39" customFormat="false" ht="15.75" hidden="false" customHeight="false" outlineLevel="0" collapsed="false">
      <c r="B39" s="8" t="s">
        <v>34</v>
      </c>
      <c r="E39" s="3"/>
    </row>
    <row r="40" customFormat="false" ht="15.75" hidden="false" customHeight="false" outlineLevel="0" collapsed="false">
      <c r="E40" s="3"/>
    </row>
    <row r="41" customFormat="false" ht="15.75" hidden="false" customHeight="false" outlineLevel="0" collapsed="false">
      <c r="A41" s="1" t="s">
        <v>50</v>
      </c>
      <c r="B41" s="8" t="s">
        <v>51</v>
      </c>
      <c r="C41" s="3" t="s">
        <v>19</v>
      </c>
      <c r="D41" s="3" t="s">
        <v>20</v>
      </c>
      <c r="E41" s="3" t="s">
        <v>21</v>
      </c>
    </row>
    <row r="42" customFormat="false" ht="15.75" hidden="false" customHeight="false" outlineLevel="0" collapsed="false">
      <c r="B42" s="8" t="s">
        <v>34</v>
      </c>
      <c r="E42" s="3"/>
    </row>
    <row r="43" customFormat="false" ht="15.75" hidden="false" customHeight="false" outlineLevel="0" collapsed="false">
      <c r="E43" s="3"/>
    </row>
    <row r="44" customFormat="false" ht="15.75" hidden="false" customHeight="false" outlineLevel="0" collapsed="false">
      <c r="A44" s="1" t="s">
        <v>52</v>
      </c>
      <c r="B44" s="8" t="s">
        <v>53</v>
      </c>
      <c r="C44" s="3" t="n">
        <v>2014</v>
      </c>
      <c r="D44" s="3" t="s">
        <v>14</v>
      </c>
      <c r="E44" s="3" t="s">
        <v>54</v>
      </c>
    </row>
    <row r="45" customFormat="false" ht="15.75" hidden="false" customHeight="false" outlineLevel="0" collapsed="false">
      <c r="B45" s="8" t="s">
        <v>55</v>
      </c>
      <c r="E45" s="3"/>
    </row>
    <row r="46" customFormat="false" ht="16.5" hidden="false" customHeight="false" outlineLevel="0" collapsed="false">
      <c r="A46" s="5"/>
      <c r="B46" s="6"/>
      <c r="C46" s="7"/>
      <c r="D46" s="7"/>
      <c r="E46" s="6"/>
    </row>
    <row r="47" customFormat="false" ht="15.75" hidden="false" customHeight="false" outlineLevel="0" collapsed="false">
      <c r="E47" s="3"/>
    </row>
    <row r="48" customFormat="false" ht="15.75" hidden="false" customHeight="false" outlineLevel="0" collapsed="false">
      <c r="E48" s="3"/>
    </row>
    <row r="49" customFormat="false" ht="15.75" hidden="false" customHeight="false" outlineLevel="0" collapsed="false">
      <c r="E49" s="3"/>
    </row>
    <row r="50" customFormat="false" ht="15.75" hidden="false" customHeight="false" outlineLevel="0" collapsed="false">
      <c r="E50" s="3"/>
    </row>
    <row r="51" customFormat="false" ht="15.75" hidden="false" customHeight="false" outlineLevel="0" collapsed="false">
      <c r="E51" s="3"/>
    </row>
    <row r="52" customFormat="false" ht="15.75" hidden="false" customHeight="false" outlineLevel="0" collapsed="false">
      <c r="E52" s="3"/>
    </row>
    <row r="53" customFormat="false" ht="15.75" hidden="false" customHeight="false" outlineLevel="0" collapsed="false">
      <c r="E53" s="3"/>
    </row>
    <row r="54" customFormat="false" ht="15.75" hidden="false" customHeight="false" outlineLevel="0" collapsed="false">
      <c r="E54" s="3"/>
    </row>
    <row r="55" customFormat="false" ht="15.75" hidden="false" customHeight="false" outlineLevel="0" collapsed="false">
      <c r="E55" s="3"/>
    </row>
    <row r="56" customFormat="false" ht="15.75" hidden="false" customHeight="false" outlineLevel="0" collapsed="false">
      <c r="E56" s="3"/>
    </row>
    <row r="57" customFormat="false" ht="15.75" hidden="false" customHeight="false" outlineLevel="0" collapsed="false">
      <c r="E57" s="3"/>
    </row>
    <row r="58" customFormat="false" ht="15.75" hidden="false" customHeight="false" outlineLevel="0" collapsed="false">
      <c r="E58" s="3"/>
    </row>
    <row r="59" customFormat="false" ht="15.75" hidden="false" customHeight="false" outlineLevel="0" collapsed="false">
      <c r="E59" s="3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6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5.75" zeroHeight="false" outlineLevelRow="0" outlineLevelCol="0"/>
  <cols>
    <col collapsed="false" customWidth="true" hidden="false" outlineLevel="0" max="1" min="1" style="3" width="13.7"/>
    <col collapsed="false" customWidth="true" hidden="false" outlineLevel="0" max="2" min="2" style="2" width="45.7"/>
    <col collapsed="false" customWidth="true" hidden="false" outlineLevel="0" max="3" min="3" style="13" width="12.7"/>
    <col collapsed="false" customWidth="true" hidden="false" outlineLevel="0" max="4" min="4" style="14" width="12.7"/>
    <col collapsed="false" customWidth="true" hidden="false" outlineLevel="0" max="5" min="5" style="15" width="12.7"/>
    <col collapsed="false" customWidth="true" hidden="false" outlineLevel="0" max="6" min="6" style="16" width="12.7"/>
    <col collapsed="false" customWidth="true" hidden="false" outlineLevel="0" max="7" min="7" style="17" width="12.7"/>
    <col collapsed="false" customWidth="true" hidden="false" outlineLevel="0" max="8" min="8" style="2" width="12.7"/>
    <col collapsed="false" customWidth="true" hidden="false" outlineLevel="0" max="9" min="9" style="18" width="12.7"/>
    <col collapsed="false" customWidth="true" hidden="false" outlineLevel="0" max="11" min="10" style="2" width="12.7"/>
    <col collapsed="false" customWidth="true" hidden="false" outlineLevel="0" max="12" min="12" style="19" width="12.7"/>
    <col collapsed="false" customWidth="true" hidden="false" outlineLevel="0" max="13" min="13" style="16" width="12.7"/>
    <col collapsed="false" customWidth="true" hidden="false" outlineLevel="0" max="14" min="14" style="0" width="9.06"/>
    <col collapsed="false" customWidth="true" hidden="false" outlineLevel="0" max="16" min="15" style="2" width="12.7"/>
    <col collapsed="false" customWidth="false" hidden="false" outlineLevel="0" max="257" min="17" style="2" width="9.14"/>
  </cols>
  <sheetData>
    <row r="1" customFormat="false" ht="15.75" hidden="false" customHeight="false" outlineLevel="0" collapsed="false">
      <c r="A1" s="4" t="s">
        <v>56</v>
      </c>
    </row>
    <row r="2" customFormat="false" ht="16.5" hidden="false" customHeight="false" outlineLevel="0" collapsed="false">
      <c r="A2" s="7"/>
      <c r="B2" s="6"/>
      <c r="C2" s="20"/>
      <c r="D2" s="21"/>
      <c r="E2" s="22"/>
      <c r="F2" s="23"/>
      <c r="G2" s="24"/>
      <c r="H2" s="6"/>
      <c r="I2" s="25"/>
      <c r="J2" s="6"/>
      <c r="K2" s="6"/>
      <c r="L2" s="26"/>
      <c r="M2" s="23"/>
    </row>
    <row r="3" s="1" customFormat="true" ht="15.75" hidden="false" customHeight="false" outlineLevel="0" collapsed="false">
      <c r="A3" s="1" t="s">
        <v>57</v>
      </c>
      <c r="B3" s="1" t="s">
        <v>58</v>
      </c>
      <c r="C3" s="27" t="s">
        <v>59</v>
      </c>
      <c r="D3" s="28" t="s">
        <v>60</v>
      </c>
      <c r="E3" s="9" t="s">
        <v>12</v>
      </c>
      <c r="F3" s="10" t="s">
        <v>17</v>
      </c>
      <c r="G3" s="29" t="s">
        <v>23</v>
      </c>
      <c r="H3" s="1" t="s">
        <v>27</v>
      </c>
      <c r="I3" s="11" t="s">
        <v>29</v>
      </c>
      <c r="J3" s="1" t="s">
        <v>32</v>
      </c>
      <c r="K3" s="1" t="s">
        <v>35</v>
      </c>
      <c r="L3" s="12" t="s">
        <v>40</v>
      </c>
      <c r="M3" s="10" t="s">
        <v>43</v>
      </c>
    </row>
    <row r="4" customFormat="false" ht="15.75" hidden="false" customHeight="false" outlineLevel="0" collapsed="false">
      <c r="A4" s="3" t="s">
        <v>61</v>
      </c>
      <c r="B4" s="2" t="s">
        <v>62</v>
      </c>
      <c r="C4" s="13" t="n">
        <v>0.467886421126848</v>
      </c>
      <c r="D4" s="14" t="n">
        <v>1903.656673</v>
      </c>
      <c r="E4" s="15" t="n">
        <v>0.7</v>
      </c>
      <c r="F4" s="16" t="n">
        <v>2104</v>
      </c>
      <c r="G4" s="17" t="n">
        <v>101</v>
      </c>
      <c r="H4" s="16" t="n">
        <v>2083.16831683168</v>
      </c>
      <c r="I4" s="18" t="n">
        <v>20.8316831683169</v>
      </c>
      <c r="J4" s="2" t="n">
        <v>88</v>
      </c>
      <c r="K4" s="15" t="n">
        <v>117.178217821782</v>
      </c>
      <c r="L4" s="19" t="n">
        <v>-29.1782178217822</v>
      </c>
      <c r="M4" s="16" t="n">
        <v>226</v>
      </c>
      <c r="N4" s="2"/>
    </row>
    <row r="5" customFormat="false" ht="15.75" hidden="false" customHeight="false" outlineLevel="0" collapsed="false">
      <c r="A5" s="3" t="s">
        <v>63</v>
      </c>
      <c r="B5" s="2" t="s">
        <v>64</v>
      </c>
      <c r="C5" s="13" t="n">
        <v>0.716099963779507</v>
      </c>
      <c r="D5" s="14" t="n">
        <v>9225.050846</v>
      </c>
      <c r="E5" s="15" t="n">
        <v>6.8</v>
      </c>
      <c r="F5" s="16" t="n">
        <v>2996</v>
      </c>
      <c r="G5" s="17" t="n">
        <v>121</v>
      </c>
      <c r="H5" s="16" t="n">
        <v>2476.03305785124</v>
      </c>
      <c r="I5" s="18" t="n">
        <v>519.966942148761</v>
      </c>
      <c r="J5" s="2" t="n">
        <v>192</v>
      </c>
      <c r="K5" s="15" t="n">
        <v>139.276859504132</v>
      </c>
      <c r="L5" s="19" t="n">
        <v>52.7231404958678</v>
      </c>
      <c r="M5" s="16" t="n">
        <v>1489</v>
      </c>
      <c r="N5" s="2"/>
    </row>
    <row r="6" customFormat="false" ht="15.75" hidden="false" customHeight="false" outlineLevel="0" collapsed="false">
      <c r="A6" s="3" t="s">
        <v>63</v>
      </c>
      <c r="B6" s="2" t="s">
        <v>65</v>
      </c>
      <c r="C6" s="13" t="n">
        <v>0.71664618456661</v>
      </c>
      <c r="D6" s="14" t="n">
        <v>12554.57199</v>
      </c>
      <c r="E6" s="15" t="n">
        <v>0.6</v>
      </c>
      <c r="F6" s="16" t="n">
        <v>3262</v>
      </c>
      <c r="G6" s="17" t="n">
        <v>141</v>
      </c>
      <c r="H6" s="16" t="n">
        <v>2313.47517730496</v>
      </c>
      <c r="I6" s="18" t="n">
        <v>948.524822695035</v>
      </c>
      <c r="J6" s="2" t="n">
        <v>151</v>
      </c>
      <c r="K6" s="15" t="n">
        <v>130.132978723404</v>
      </c>
      <c r="L6" s="19" t="n">
        <v>20.8670212765957</v>
      </c>
      <c r="M6" s="16" t="n">
        <v>997</v>
      </c>
      <c r="N6" s="2"/>
    </row>
    <row r="7" customFormat="false" ht="15.75" hidden="false" customHeight="false" outlineLevel="0" collapsed="false">
      <c r="A7" s="3" t="s">
        <v>61</v>
      </c>
      <c r="B7" s="2" t="s">
        <v>66</v>
      </c>
      <c r="C7" s="13" t="n">
        <v>0.526293238240604</v>
      </c>
      <c r="D7" s="14" t="n">
        <v>6322.938484</v>
      </c>
      <c r="E7" s="15" t="n">
        <v>9</v>
      </c>
      <c r="F7" s="16" t="n">
        <v>2380</v>
      </c>
      <c r="G7" s="17" t="n">
        <v>115</v>
      </c>
      <c r="H7" s="16" t="n">
        <v>2069.5652173913</v>
      </c>
      <c r="I7" s="18" t="n">
        <v>310.434782608696</v>
      </c>
      <c r="J7" s="2" t="n">
        <v>103</v>
      </c>
      <c r="K7" s="15" t="n">
        <v>116.413043478261</v>
      </c>
      <c r="L7" s="19" t="n">
        <v>-13.4130434782609</v>
      </c>
      <c r="M7" s="16" t="n">
        <v>573</v>
      </c>
      <c r="N7" s="2"/>
    </row>
    <row r="8" customFormat="false" ht="15.75" hidden="false" customHeight="false" outlineLevel="0" collapsed="false">
      <c r="A8" s="3" t="s">
        <v>67</v>
      </c>
      <c r="B8" s="2" t="s">
        <v>68</v>
      </c>
      <c r="C8" s="13" t="n">
        <v>0.808304171317885</v>
      </c>
      <c r="D8" s="14" t="n">
        <v>17296.70106</v>
      </c>
      <c r="E8" s="15" t="n">
        <v>9.4</v>
      </c>
      <c r="F8" s="16" t="n">
        <v>3374</v>
      </c>
      <c r="G8" s="17" t="n">
        <v>139</v>
      </c>
      <c r="H8" s="16" t="n">
        <v>2427.3381294964</v>
      </c>
      <c r="I8" s="18" t="n">
        <v>946.661870503597</v>
      </c>
      <c r="J8" s="2" t="n">
        <v>211</v>
      </c>
      <c r="K8" s="15" t="n">
        <v>136.537769784173</v>
      </c>
      <c r="L8" s="19" t="n">
        <v>74.4622302158273</v>
      </c>
      <c r="M8" s="16" t="n">
        <v>1384</v>
      </c>
      <c r="N8" s="2"/>
    </row>
    <row r="9" customFormat="false" ht="15.75" hidden="false" customHeight="false" outlineLevel="0" collapsed="false">
      <c r="A9" s="3" t="s">
        <v>63</v>
      </c>
      <c r="B9" s="2" t="s">
        <v>69</v>
      </c>
      <c r="C9" s="13" t="n">
        <v>0.730092606075837</v>
      </c>
      <c r="D9" s="14" t="n">
        <v>7952.35235</v>
      </c>
      <c r="E9" s="15" t="n">
        <v>5.3</v>
      </c>
      <c r="F9" s="16" t="n">
        <v>2910</v>
      </c>
      <c r="G9" s="17" t="n">
        <v>120</v>
      </c>
      <c r="H9" s="16" t="n">
        <v>2425</v>
      </c>
      <c r="I9" s="18" t="n">
        <v>485</v>
      </c>
      <c r="J9" s="2" t="n">
        <v>158</v>
      </c>
      <c r="K9" s="15" t="n">
        <v>136.40625</v>
      </c>
      <c r="L9" s="19" t="n">
        <v>21.59375</v>
      </c>
      <c r="M9" s="16" t="n">
        <v>2249</v>
      </c>
      <c r="N9" s="2"/>
    </row>
    <row r="10" customFormat="false" ht="15.75" hidden="false" customHeight="false" outlineLevel="0" collapsed="false">
      <c r="A10" s="3" t="s">
        <v>67</v>
      </c>
      <c r="B10" s="2" t="s">
        <v>70</v>
      </c>
      <c r="C10" s="13" t="n">
        <v>0.93266211510542</v>
      </c>
      <c r="D10" s="14" t="n">
        <v>41523.94406</v>
      </c>
      <c r="E10" s="15" t="n">
        <v>11.9</v>
      </c>
      <c r="F10" s="16" t="n">
        <v>3276</v>
      </c>
      <c r="G10" s="17" t="n">
        <v>132</v>
      </c>
      <c r="H10" s="16" t="n">
        <v>2481.81818181818</v>
      </c>
      <c r="I10" s="18" t="n">
        <v>794.181818181819</v>
      </c>
      <c r="J10" s="2" t="n">
        <v>253</v>
      </c>
      <c r="K10" s="15" t="n">
        <v>139.602272727273</v>
      </c>
      <c r="L10" s="19" t="n">
        <v>113.397727272727</v>
      </c>
      <c r="M10" s="16" t="n">
        <v>1190</v>
      </c>
      <c r="N10" s="2"/>
    </row>
    <row r="11" customFormat="false" ht="15.75" hidden="false" customHeight="false" outlineLevel="0" collapsed="false">
      <c r="A11" s="3" t="s">
        <v>67</v>
      </c>
      <c r="B11" s="2" t="s">
        <v>71</v>
      </c>
      <c r="C11" s="13" t="n">
        <v>0.881209839263344</v>
      </c>
      <c r="D11" s="14" t="n">
        <v>42929.64065</v>
      </c>
      <c r="E11" s="15" t="n">
        <v>8.4</v>
      </c>
      <c r="F11" s="16" t="n">
        <v>3805</v>
      </c>
      <c r="G11" s="17" t="n">
        <v>150</v>
      </c>
      <c r="H11" s="16" t="n">
        <v>2536.66666666667</v>
      </c>
      <c r="I11" s="18" t="n">
        <v>1268.33333333333</v>
      </c>
      <c r="J11" s="2" t="n">
        <v>274</v>
      </c>
      <c r="K11" s="15" t="n">
        <v>142.6875</v>
      </c>
      <c r="L11" s="19" t="n">
        <v>131.3125</v>
      </c>
      <c r="M11" s="16" t="n">
        <v>2012</v>
      </c>
      <c r="N11" s="2"/>
    </row>
    <row r="12" customFormat="false" ht="15.75" hidden="false" customHeight="false" outlineLevel="0" collapsed="false">
      <c r="A12" s="3" t="s">
        <v>63</v>
      </c>
      <c r="B12" s="2" t="s">
        <v>72</v>
      </c>
      <c r="C12" s="13" t="n">
        <v>0.74737287180882</v>
      </c>
      <c r="D12" s="14" t="n">
        <v>15725.26565</v>
      </c>
      <c r="E12" s="15" t="n">
        <v>2.4</v>
      </c>
      <c r="F12" s="16" t="n">
        <v>3149</v>
      </c>
      <c r="G12" s="17" t="n">
        <v>131</v>
      </c>
      <c r="H12" s="16" t="n">
        <v>2403.81679389313</v>
      </c>
      <c r="I12" s="18" t="n">
        <v>745.18320610687</v>
      </c>
      <c r="J12" s="2" t="n">
        <v>142</v>
      </c>
      <c r="K12" s="15" t="n">
        <v>135.214694656489</v>
      </c>
      <c r="L12" s="19" t="n">
        <v>6.78530534351145</v>
      </c>
      <c r="M12" s="16" t="n">
        <v>1395</v>
      </c>
      <c r="N12" s="2"/>
    </row>
    <row r="13" customFormat="false" ht="15.75" hidden="false" customHeight="false" outlineLevel="0" collapsed="false">
      <c r="A13" s="3" t="s">
        <v>73</v>
      </c>
      <c r="B13" s="2" t="s">
        <v>74</v>
      </c>
      <c r="C13" s="13" t="n">
        <v>0.557894873266662</v>
      </c>
      <c r="D13" s="14" t="n">
        <v>2713.087559</v>
      </c>
      <c r="E13" s="15" t="n">
        <v>0.2</v>
      </c>
      <c r="F13" s="16" t="n">
        <v>2471</v>
      </c>
      <c r="G13" s="17" t="n">
        <v>108</v>
      </c>
      <c r="H13" s="16" t="n">
        <v>2287.96296296296</v>
      </c>
      <c r="I13" s="18" t="n">
        <v>183.037037037037</v>
      </c>
      <c r="J13" s="2" t="n">
        <v>79</v>
      </c>
      <c r="K13" s="15" t="n">
        <v>128.697916666667</v>
      </c>
      <c r="L13" s="19" t="n">
        <v>-49.6979166666667</v>
      </c>
      <c r="M13" s="16" t="n">
        <v>246</v>
      </c>
      <c r="N13" s="2"/>
    </row>
    <row r="14" customFormat="false" ht="15.75" hidden="false" customHeight="false" outlineLevel="0" collapsed="false">
      <c r="A14" s="3" t="s">
        <v>63</v>
      </c>
      <c r="B14" s="2" t="s">
        <v>75</v>
      </c>
      <c r="C14" s="13" t="n">
        <v>0.776212433462368</v>
      </c>
      <c r="D14" s="14" t="n">
        <v>13603.98104</v>
      </c>
      <c r="E14" s="15" t="n">
        <v>7.4</v>
      </c>
      <c r="F14" s="16" t="n">
        <v>3060</v>
      </c>
      <c r="G14" s="17" t="n">
        <v>123</v>
      </c>
      <c r="H14" s="16" t="n">
        <v>2487.80487804878</v>
      </c>
      <c r="I14" s="18" t="n">
        <v>572.195121951219</v>
      </c>
      <c r="J14" s="2" t="n">
        <v>182</v>
      </c>
      <c r="K14" s="15" t="n">
        <v>139.939024390244</v>
      </c>
      <c r="L14" s="19" t="n">
        <v>42.0609756097561</v>
      </c>
      <c r="M14" s="16" t="n">
        <v>579</v>
      </c>
      <c r="N14" s="2"/>
    </row>
    <row r="15" customFormat="false" ht="15.75" hidden="false" customHeight="false" outlineLevel="0" collapsed="false">
      <c r="A15" s="3" t="s">
        <v>63</v>
      </c>
      <c r="B15" s="2" t="s">
        <v>76</v>
      </c>
      <c r="C15" s="13" t="n">
        <v>0.785807784247101</v>
      </c>
      <c r="D15" s="14" t="n">
        <v>16403.21534</v>
      </c>
      <c r="E15" s="15" t="n">
        <v>17.8</v>
      </c>
      <c r="F15" s="16" t="n">
        <v>3214</v>
      </c>
      <c r="G15" s="17" t="n">
        <v>130</v>
      </c>
      <c r="H15" s="16" t="n">
        <v>2472.30769230769</v>
      </c>
      <c r="I15" s="18" t="n">
        <v>741.692307692308</v>
      </c>
      <c r="J15" s="2" t="n">
        <v>211</v>
      </c>
      <c r="K15" s="15" t="n">
        <v>139.067307692308</v>
      </c>
      <c r="L15" s="19" t="n">
        <v>71.9326923076923</v>
      </c>
      <c r="M15" s="16" t="n">
        <v>2896</v>
      </c>
      <c r="N15" s="2"/>
    </row>
    <row r="16" customFormat="false" ht="15.75" hidden="false" customHeight="false" outlineLevel="0" collapsed="false">
      <c r="A16" s="3" t="s">
        <v>67</v>
      </c>
      <c r="B16" s="2" t="s">
        <v>77</v>
      </c>
      <c r="C16" s="13" t="n">
        <v>0.880780038064078</v>
      </c>
      <c r="D16" s="14" t="n">
        <v>39470.90422</v>
      </c>
      <c r="E16" s="15" t="n">
        <v>10.7</v>
      </c>
      <c r="F16" s="16" t="n">
        <v>3810</v>
      </c>
      <c r="G16" s="17" t="n">
        <v>150</v>
      </c>
      <c r="H16" s="16" t="n">
        <v>2540</v>
      </c>
      <c r="I16" s="18" t="n">
        <v>1270</v>
      </c>
      <c r="J16" s="2" t="n">
        <v>264</v>
      </c>
      <c r="K16" s="15" t="n">
        <v>142.875</v>
      </c>
      <c r="L16" s="19" t="n">
        <v>121.125</v>
      </c>
      <c r="M16" s="16" t="n">
        <v>1364</v>
      </c>
      <c r="N16" s="2"/>
    </row>
    <row r="17" customFormat="false" ht="15.75" hidden="false" customHeight="false" outlineLevel="0" collapsed="false">
      <c r="A17" s="3" t="s">
        <v>63</v>
      </c>
      <c r="B17" s="2" t="s">
        <v>78</v>
      </c>
      <c r="C17" s="13" t="n">
        <v>0.731598826635094</v>
      </c>
      <c r="D17" s="14" t="n">
        <v>9363.832904</v>
      </c>
      <c r="E17" s="15" t="n">
        <v>8.2</v>
      </c>
      <c r="F17" s="16" t="n">
        <v>2734</v>
      </c>
      <c r="G17" s="17" t="n">
        <v>122</v>
      </c>
      <c r="H17" s="16" t="n">
        <v>2240.98360655738</v>
      </c>
      <c r="I17" s="18" t="n">
        <v>493.016393442623</v>
      </c>
      <c r="J17" s="2" t="n">
        <v>148</v>
      </c>
      <c r="K17" s="15" t="n">
        <v>126.055327868852</v>
      </c>
      <c r="L17" s="19" t="n">
        <v>21.9446721311475</v>
      </c>
      <c r="M17" s="16" t="n">
        <v>1038</v>
      </c>
      <c r="N17" s="2"/>
    </row>
    <row r="18" customFormat="false" ht="15.75" hidden="false" customHeight="false" outlineLevel="0" collapsed="false">
      <c r="A18" s="3" t="s">
        <v>61</v>
      </c>
      <c r="B18" s="2" t="s">
        <v>79</v>
      </c>
      <c r="C18" s="13" t="n">
        <v>0.475724489006152</v>
      </c>
      <c r="D18" s="14" t="n">
        <v>1725.832379</v>
      </c>
      <c r="E18" s="15" t="n">
        <v>2.1</v>
      </c>
      <c r="F18" s="16" t="n">
        <v>2766</v>
      </c>
      <c r="G18" s="17" t="n">
        <v>126</v>
      </c>
      <c r="H18" s="16" t="n">
        <v>2195.2380952381</v>
      </c>
      <c r="I18" s="18" t="n">
        <v>570.761904761905</v>
      </c>
      <c r="J18" s="2" t="n">
        <v>106</v>
      </c>
      <c r="K18" s="15" t="n">
        <v>123.482142857143</v>
      </c>
      <c r="L18" s="19" t="n">
        <v>-17.4821428571429</v>
      </c>
      <c r="M18" s="16" t="n">
        <v>134</v>
      </c>
      <c r="N18" s="2"/>
    </row>
    <row r="19" customFormat="false" ht="15.75" hidden="false" customHeight="false" outlineLevel="0" collapsed="false">
      <c r="A19" s="3" t="s">
        <v>73</v>
      </c>
      <c r="B19" s="2" t="s">
        <v>80</v>
      </c>
      <c r="C19" s="13" t="n">
        <v>0.667281963238647</v>
      </c>
      <c r="D19" s="14" t="n">
        <v>5551.943638</v>
      </c>
      <c r="E19" s="15" t="n">
        <v>6.2</v>
      </c>
      <c r="F19" s="16" t="n">
        <v>2332</v>
      </c>
      <c r="G19" s="17" t="n">
        <v>105</v>
      </c>
      <c r="H19" s="16" t="n">
        <v>2220.95238095238</v>
      </c>
      <c r="I19" s="18" t="n">
        <v>111.047619047619</v>
      </c>
      <c r="J19" s="2" t="n">
        <v>114</v>
      </c>
      <c r="K19" s="15" t="n">
        <v>124.928571428571</v>
      </c>
      <c r="L19" s="19" t="n">
        <v>-10.9285714285714</v>
      </c>
      <c r="M19" s="16" t="n">
        <v>278</v>
      </c>
      <c r="N19" s="2"/>
    </row>
    <row r="20" customFormat="false" ht="15.75" hidden="false" customHeight="false" outlineLevel="0" collapsed="false">
      <c r="A20" s="3" t="s">
        <v>63</v>
      </c>
      <c r="B20" s="2" t="s">
        <v>81</v>
      </c>
      <c r="C20" s="13" t="n">
        <v>0.730806615519731</v>
      </c>
      <c r="D20" s="14" t="n">
        <v>9430.779378</v>
      </c>
      <c r="E20" s="15" t="n">
        <v>6.8</v>
      </c>
      <c r="F20" s="16" t="n">
        <v>3113</v>
      </c>
      <c r="G20" s="17" t="n">
        <v>124</v>
      </c>
      <c r="H20" s="16" t="n">
        <v>2510.48387096774</v>
      </c>
      <c r="I20" s="18" t="n">
        <v>602.516129032258</v>
      </c>
      <c r="J20" s="2" t="n">
        <v>163</v>
      </c>
      <c r="K20" s="15" t="n">
        <v>141.214717741936</v>
      </c>
      <c r="L20" s="19" t="n">
        <v>21.7852822580645</v>
      </c>
      <c r="M20" s="16" t="n">
        <v>2668</v>
      </c>
      <c r="N20" s="2"/>
    </row>
    <row r="21" customFormat="false" ht="15.75" hidden="false" customHeight="false" outlineLevel="0" collapsed="false">
      <c r="A21" s="3" t="s">
        <v>73</v>
      </c>
      <c r="B21" s="2" t="s">
        <v>82</v>
      </c>
      <c r="C21" s="13" t="n">
        <v>0.683298400899883</v>
      </c>
      <c r="D21" s="14" t="n">
        <v>14791.94638</v>
      </c>
      <c r="E21" s="15" t="n">
        <v>7.5</v>
      </c>
      <c r="F21" s="16" t="n">
        <v>2283</v>
      </c>
      <c r="G21" s="17" t="n">
        <v>97</v>
      </c>
      <c r="H21" s="16" t="n">
        <v>2353.60824742268</v>
      </c>
      <c r="I21" s="18" t="n">
        <v>-70.6082474226805</v>
      </c>
      <c r="J21" s="2" t="n">
        <v>113</v>
      </c>
      <c r="K21" s="15" t="n">
        <v>132.390463917526</v>
      </c>
      <c r="L21" s="19" t="n">
        <v>-19.3904639175258</v>
      </c>
      <c r="M21" s="16" t="n">
        <v>719</v>
      </c>
      <c r="N21" s="2"/>
    </row>
    <row r="22" customFormat="false" ht="15.75" hidden="false" customHeight="false" outlineLevel="0" collapsed="false">
      <c r="A22" s="3" t="s">
        <v>63</v>
      </c>
      <c r="B22" s="2" t="s">
        <v>83</v>
      </c>
      <c r="C22" s="13" t="n">
        <v>0.743640439102343</v>
      </c>
      <c r="D22" s="14" t="n">
        <v>14274.77282</v>
      </c>
      <c r="E22" s="15" t="n">
        <v>8.9</v>
      </c>
      <c r="F22" s="16" t="n">
        <v>3269</v>
      </c>
      <c r="G22" s="17" t="n">
        <v>134</v>
      </c>
      <c r="H22" s="16" t="n">
        <v>2439.55223880597</v>
      </c>
      <c r="I22" s="18" t="n">
        <v>829.44776119403</v>
      </c>
      <c r="J22" s="2" t="n">
        <v>194</v>
      </c>
      <c r="K22" s="15" t="n">
        <v>137.224813432836</v>
      </c>
      <c r="L22" s="19" t="n">
        <v>56.7751865671642</v>
      </c>
      <c r="M22" s="16" t="n">
        <v>1152</v>
      </c>
      <c r="N22" s="2"/>
    </row>
    <row r="23" customFormat="false" ht="15.75" hidden="false" customHeight="false" outlineLevel="0" collapsed="false">
      <c r="A23" s="3" t="s">
        <v>67</v>
      </c>
      <c r="B23" s="2" t="s">
        <v>84</v>
      </c>
      <c r="C23" s="13" t="n">
        <v>0.851822888226339</v>
      </c>
      <c r="D23" s="14" t="n">
        <v>70883.48</v>
      </c>
      <c r="E23" s="15" t="n">
        <v>1</v>
      </c>
      <c r="F23" s="16" t="n">
        <v>3015</v>
      </c>
      <c r="G23" s="17" t="n">
        <v>127</v>
      </c>
      <c r="H23" s="16" t="n">
        <v>2374.0157480315</v>
      </c>
      <c r="I23" s="18" t="n">
        <v>640.984251968504</v>
      </c>
      <c r="J23" s="2" t="n">
        <v>165</v>
      </c>
      <c r="K23" s="15" t="n">
        <v>133.538385826772</v>
      </c>
      <c r="L23" s="19" t="n">
        <v>31.4616141732284</v>
      </c>
      <c r="M23" s="16" t="n">
        <v>2045</v>
      </c>
      <c r="N23" s="2"/>
    </row>
    <row r="24" customFormat="false" ht="15.75" hidden="false" customHeight="false" outlineLevel="0" collapsed="false">
      <c r="A24" s="3" t="s">
        <v>63</v>
      </c>
      <c r="B24" s="2" t="s">
        <v>85</v>
      </c>
      <c r="C24" s="13" t="n">
        <v>0.777361921851794</v>
      </c>
      <c r="D24" s="14" t="n">
        <v>15401.57959</v>
      </c>
      <c r="E24" s="15" t="n">
        <v>11.2</v>
      </c>
      <c r="F24" s="16" t="n">
        <v>2888</v>
      </c>
      <c r="G24" s="17" t="n">
        <v>116</v>
      </c>
      <c r="H24" s="16" t="n">
        <v>2489.65517241379</v>
      </c>
      <c r="I24" s="18" t="n">
        <v>398.344827586207</v>
      </c>
      <c r="J24" s="2" t="n">
        <v>174</v>
      </c>
      <c r="K24" s="15" t="n">
        <v>140.043103448276</v>
      </c>
      <c r="L24" s="19" t="n">
        <v>33.9568965517242</v>
      </c>
      <c r="M24" s="16" t="n">
        <v>1991</v>
      </c>
      <c r="N24" s="2"/>
    </row>
    <row r="25" customFormat="false" ht="15.75" hidden="false" customHeight="false" outlineLevel="0" collapsed="false">
      <c r="A25" s="3" t="s">
        <v>61</v>
      </c>
      <c r="B25" s="2" t="s">
        <v>86</v>
      </c>
      <c r="C25" s="13" t="n">
        <v>0.388355142864471</v>
      </c>
      <c r="D25" s="14" t="n">
        <v>1601.505151</v>
      </c>
      <c r="E25" s="15" t="n">
        <v>6.8</v>
      </c>
      <c r="F25" s="16" t="n">
        <v>2746</v>
      </c>
      <c r="G25" s="17" t="n">
        <v>125</v>
      </c>
      <c r="H25" s="16" t="n">
        <v>2196.8</v>
      </c>
      <c r="I25" s="18" t="n">
        <v>549.2</v>
      </c>
      <c r="J25" s="2" t="n">
        <v>141</v>
      </c>
      <c r="K25" s="15" t="n">
        <v>123.57</v>
      </c>
      <c r="L25" s="19" t="n">
        <v>17.43</v>
      </c>
      <c r="M25" s="16" t="n">
        <v>65</v>
      </c>
      <c r="N25" s="2"/>
    </row>
    <row r="26" customFormat="false" ht="15.75" hidden="false" customHeight="false" outlineLevel="0" collapsed="false">
      <c r="A26" s="3" t="s">
        <v>73</v>
      </c>
      <c r="B26" s="2" t="s">
        <v>87</v>
      </c>
      <c r="C26" s="13" t="n">
        <v>0.584014320277589</v>
      </c>
      <c r="D26" s="14" t="n">
        <v>2805.43367</v>
      </c>
      <c r="E26" s="15" t="n">
        <v>5.7</v>
      </c>
      <c r="F26" s="16" t="n">
        <v>2454</v>
      </c>
      <c r="G26" s="17" t="n">
        <v>110</v>
      </c>
      <c r="H26" s="16" t="n">
        <v>2230.90909090909</v>
      </c>
      <c r="I26" s="18" t="n">
        <v>223.090909090909</v>
      </c>
      <c r="J26" s="2" t="n">
        <v>97</v>
      </c>
      <c r="K26" s="15" t="n">
        <v>125.488636363636</v>
      </c>
      <c r="L26" s="19" t="n">
        <v>-28.4886363636364</v>
      </c>
      <c r="M26" s="16" t="n">
        <v>742</v>
      </c>
      <c r="N26" s="2"/>
    </row>
    <row r="27" customFormat="false" ht="15.75" hidden="false" customHeight="false" outlineLevel="0" collapsed="false">
      <c r="A27" s="3" t="s">
        <v>61</v>
      </c>
      <c r="B27" s="2" t="s">
        <v>88</v>
      </c>
      <c r="C27" s="13" t="n">
        <v>0.504376676764851</v>
      </c>
      <c r="D27" s="14" t="n">
        <v>2556.702988</v>
      </c>
      <c r="E27" s="15" t="n">
        <v>8.6</v>
      </c>
      <c r="F27" s="16" t="n">
        <v>2607</v>
      </c>
      <c r="G27" s="17" t="n">
        <v>117</v>
      </c>
      <c r="H27" s="16" t="n">
        <v>2228.20512820513</v>
      </c>
      <c r="I27" s="18" t="n">
        <v>378.794871794872</v>
      </c>
      <c r="J27" s="2" t="n">
        <v>123</v>
      </c>
      <c r="K27" s="15" t="n">
        <v>125.336538461538</v>
      </c>
      <c r="L27" s="19" t="n">
        <v>-2.33653846153845</v>
      </c>
      <c r="M27" s="16" t="n">
        <v>341</v>
      </c>
      <c r="N27" s="2"/>
    </row>
    <row r="28" customFormat="false" ht="15.75" hidden="false" customHeight="false" outlineLevel="0" collapsed="false">
      <c r="A28" s="3" t="s">
        <v>67</v>
      </c>
      <c r="B28" s="2" t="s">
        <v>89</v>
      </c>
      <c r="C28" s="13" t="n">
        <v>0.901851575242719</v>
      </c>
      <c r="D28" s="14" t="n">
        <v>41886.81626</v>
      </c>
      <c r="E28" s="15" t="n">
        <v>10.1</v>
      </c>
      <c r="F28" s="16" t="n">
        <v>3646</v>
      </c>
      <c r="G28" s="17" t="n">
        <v>146</v>
      </c>
      <c r="H28" s="16" t="n">
        <v>2497.2602739726</v>
      </c>
      <c r="I28" s="18" t="n">
        <v>1148.7397260274</v>
      </c>
      <c r="J28" s="2" t="n">
        <v>252</v>
      </c>
      <c r="K28" s="15" t="n">
        <v>140.470890410959</v>
      </c>
      <c r="L28" s="19" t="n">
        <v>111.529109589041</v>
      </c>
      <c r="M28" s="16" t="n">
        <v>1462</v>
      </c>
      <c r="N28" s="2"/>
    </row>
    <row r="29" customFormat="false" ht="15.75" hidden="false" customHeight="false" outlineLevel="0" collapsed="false">
      <c r="A29" s="3" t="s">
        <v>73</v>
      </c>
      <c r="B29" s="2" t="s">
        <v>90</v>
      </c>
      <c r="C29" s="13" t="n">
        <v>0.635861571714661</v>
      </c>
      <c r="D29" s="14" t="n">
        <v>6364.831563</v>
      </c>
      <c r="E29" s="15" t="n">
        <v>5.8</v>
      </c>
      <c r="F29" s="16" t="n">
        <v>2795</v>
      </c>
      <c r="G29" s="17" t="n">
        <v>117</v>
      </c>
      <c r="H29" s="16" t="n">
        <v>2388.88888888889</v>
      </c>
      <c r="I29" s="18" t="n">
        <v>406.111111111111</v>
      </c>
      <c r="J29" s="2" t="n">
        <v>158</v>
      </c>
      <c r="K29" s="15" t="n">
        <v>134.375</v>
      </c>
      <c r="L29" s="19" t="n">
        <v>23.625</v>
      </c>
      <c r="M29" s="16" t="n">
        <v>65</v>
      </c>
      <c r="N29" s="2"/>
    </row>
    <row r="30" customFormat="false" ht="15.75" hidden="false" customHeight="false" outlineLevel="0" collapsed="false">
      <c r="A30" s="3" t="s">
        <v>61</v>
      </c>
      <c r="B30" s="2" t="s">
        <v>91</v>
      </c>
      <c r="C30" s="13" t="n">
        <v>0.340530672501302</v>
      </c>
      <c r="D30" s="14" t="n">
        <v>587.8555084</v>
      </c>
      <c r="E30" s="15" t="n">
        <v>3.7</v>
      </c>
      <c r="F30" s="16" t="n">
        <v>2046</v>
      </c>
      <c r="G30" s="17" t="n">
        <v>92</v>
      </c>
      <c r="H30" s="16" t="n">
        <v>2223.91304347826</v>
      </c>
      <c r="I30" s="18" t="n">
        <v>-177.913043478261</v>
      </c>
      <c r="J30" s="2" t="n">
        <v>121</v>
      </c>
      <c r="K30" s="15" t="n">
        <v>125.095108695652</v>
      </c>
      <c r="L30" s="19" t="n">
        <v>-4.09510869565219</v>
      </c>
      <c r="M30" s="16" t="n">
        <v>362</v>
      </c>
      <c r="N30" s="2"/>
    </row>
    <row r="31" customFormat="false" ht="15.75" hidden="false" customHeight="false" outlineLevel="0" collapsed="false">
      <c r="A31" s="3" t="s">
        <v>61</v>
      </c>
      <c r="B31" s="2" t="s">
        <v>92</v>
      </c>
      <c r="C31" s="13" t="n">
        <v>0.372424345145712</v>
      </c>
      <c r="D31" s="14" t="n">
        <v>1621.77459</v>
      </c>
      <c r="E31" s="15" t="n">
        <v>4.5</v>
      </c>
      <c r="F31" s="16" t="n">
        <v>2236</v>
      </c>
      <c r="G31" s="17" t="n">
        <v>104</v>
      </c>
      <c r="H31" s="16" t="n">
        <v>2150</v>
      </c>
      <c r="I31" s="18" t="n">
        <v>86</v>
      </c>
      <c r="J31" s="2" t="n">
        <v>122</v>
      </c>
      <c r="K31" s="15" t="n">
        <v>120.9375</v>
      </c>
      <c r="L31" s="19" t="n">
        <v>1.0625</v>
      </c>
      <c r="M31" s="16" t="n">
        <v>25</v>
      </c>
      <c r="N31" s="2"/>
    </row>
    <row r="32" customFormat="false" ht="15.75" hidden="false" customHeight="false" outlineLevel="0" collapsed="false">
      <c r="A32" s="3" t="s">
        <v>67</v>
      </c>
      <c r="B32" s="2" t="s">
        <v>93</v>
      </c>
      <c r="C32" s="13" t="n">
        <v>0.821583889802742</v>
      </c>
      <c r="D32" s="14" t="n">
        <v>20804.03058</v>
      </c>
      <c r="E32" s="15" t="n">
        <v>10.3</v>
      </c>
      <c r="F32" s="16" t="n">
        <v>2995</v>
      </c>
      <c r="G32" s="17" t="n">
        <v>123</v>
      </c>
      <c r="H32" s="16" t="n">
        <v>2434.9593495935</v>
      </c>
      <c r="I32" s="18" t="n">
        <v>560.040650406504</v>
      </c>
      <c r="J32" s="2" t="n">
        <v>172</v>
      </c>
      <c r="K32" s="15" t="n">
        <v>136.966463414634</v>
      </c>
      <c r="L32" s="19" t="n">
        <v>35.0335365853659</v>
      </c>
      <c r="M32" s="16" t="n">
        <v>957</v>
      </c>
      <c r="N32" s="2"/>
    </row>
    <row r="33" customFormat="false" ht="15.75" hidden="false" customHeight="false" outlineLevel="0" collapsed="false">
      <c r="A33" s="3" t="s">
        <v>63</v>
      </c>
      <c r="B33" s="2" t="s">
        <v>94</v>
      </c>
      <c r="C33" s="13" t="n">
        <v>0.719080606817142</v>
      </c>
      <c r="D33" s="14" t="n">
        <v>11477.1475</v>
      </c>
      <c r="E33" s="15" t="n">
        <v>8.8</v>
      </c>
      <c r="F33" s="16" t="n">
        <v>3102</v>
      </c>
      <c r="G33" s="17" t="n">
        <v>127</v>
      </c>
      <c r="H33" s="16" t="n">
        <v>2442.51968503937</v>
      </c>
      <c r="I33" s="18" t="n">
        <v>659.48031496063</v>
      </c>
      <c r="J33" s="2" t="n">
        <v>176</v>
      </c>
      <c r="K33" s="15" t="n">
        <v>137.391732283465</v>
      </c>
      <c r="L33" s="19" t="n">
        <v>38.6082677165354</v>
      </c>
      <c r="M33" s="16" t="n">
        <v>2034</v>
      </c>
      <c r="N33" s="2"/>
    </row>
    <row r="34" customFormat="false" ht="15.75" hidden="false" customHeight="false" outlineLevel="0" collapsed="false">
      <c r="A34" s="3" t="s">
        <v>63</v>
      </c>
      <c r="B34" s="2" t="s">
        <v>95</v>
      </c>
      <c r="C34" s="13" t="n">
        <v>0.710733782957864</v>
      </c>
      <c r="D34" s="14" t="n">
        <v>11526.52767</v>
      </c>
      <c r="E34" s="15" t="n">
        <v>6.2</v>
      </c>
      <c r="F34" s="16" t="n">
        <v>2774</v>
      </c>
      <c r="G34" s="17" t="n">
        <v>119</v>
      </c>
      <c r="H34" s="16" t="n">
        <v>2331.09243697479</v>
      </c>
      <c r="I34" s="18" t="n">
        <v>442.90756302521</v>
      </c>
      <c r="J34" s="2" t="n">
        <v>146</v>
      </c>
      <c r="K34" s="15" t="n">
        <v>131.123949579832</v>
      </c>
      <c r="L34" s="19" t="n">
        <v>14.8760504201681</v>
      </c>
      <c r="M34" s="16" t="n">
        <v>416</v>
      </c>
      <c r="N34" s="2"/>
    </row>
    <row r="35" customFormat="false" ht="15.75" hidden="false" customHeight="false" outlineLevel="0" collapsed="false">
      <c r="A35" s="3" t="s">
        <v>73</v>
      </c>
      <c r="B35" s="2" t="s">
        <v>96</v>
      </c>
      <c r="C35" s="13" t="n">
        <v>0.564090850955486</v>
      </c>
      <c r="D35" s="14" t="n">
        <v>4909.366999</v>
      </c>
      <c r="E35" s="15" t="n">
        <v>4.2</v>
      </c>
      <c r="F35" s="16" t="n">
        <v>2173</v>
      </c>
      <c r="G35" s="17" t="n">
        <v>99</v>
      </c>
      <c r="H35" s="16" t="n">
        <v>2194.94949494949</v>
      </c>
      <c r="I35" s="18" t="n">
        <v>-21.9494949494947</v>
      </c>
      <c r="J35" s="2" t="n">
        <v>96</v>
      </c>
      <c r="K35" s="15" t="n">
        <v>123.465909090909</v>
      </c>
      <c r="L35" s="19" t="n">
        <v>-27.4659090909091</v>
      </c>
      <c r="M35" s="16" t="n">
        <v>453</v>
      </c>
      <c r="N35" s="2"/>
    </row>
    <row r="36" customFormat="false" ht="15.75" hidden="false" customHeight="false" outlineLevel="0" collapsed="false">
      <c r="A36" s="3" t="s">
        <v>63</v>
      </c>
      <c r="B36" s="2" t="s">
        <v>97</v>
      </c>
      <c r="C36" s="13" t="n">
        <v>0.762537255894071</v>
      </c>
      <c r="D36" s="14" t="n">
        <v>13011.71351</v>
      </c>
      <c r="E36" s="15" t="n">
        <v>5</v>
      </c>
      <c r="F36" s="16" t="n">
        <v>2817</v>
      </c>
      <c r="G36" s="17" t="n">
        <v>115</v>
      </c>
      <c r="H36" s="16" t="n">
        <v>2449.5652173913</v>
      </c>
      <c r="I36" s="18" t="n">
        <v>367.434782608696</v>
      </c>
      <c r="J36" s="2" t="n">
        <v>163</v>
      </c>
      <c r="K36" s="15" t="n">
        <v>137.788043478261</v>
      </c>
      <c r="L36" s="19" t="n">
        <v>25.2119565217391</v>
      </c>
      <c r="M36" s="16" t="n">
        <v>832</v>
      </c>
      <c r="N36" s="2"/>
    </row>
    <row r="37" customFormat="false" ht="15.75" hidden="false" customHeight="false" outlineLevel="0" collapsed="false">
      <c r="A37" s="3" t="s">
        <v>61</v>
      </c>
      <c r="B37" s="2" t="s">
        <v>98</v>
      </c>
      <c r="C37" s="13" t="n">
        <v>0.451993972928411</v>
      </c>
      <c r="D37" s="14" t="n">
        <v>2774.273906</v>
      </c>
      <c r="E37" s="15" t="n">
        <v>5.8</v>
      </c>
      <c r="F37" s="16" t="n">
        <v>2731</v>
      </c>
      <c r="G37" s="17" t="n">
        <v>128</v>
      </c>
      <c r="H37" s="16" t="n">
        <v>2133.59375</v>
      </c>
      <c r="I37" s="18" t="n">
        <v>597.40625</v>
      </c>
      <c r="J37" s="2" t="n">
        <v>109</v>
      </c>
      <c r="K37" s="15" t="n">
        <v>120.0146484375</v>
      </c>
      <c r="L37" s="19" t="n">
        <v>-11.0146484375</v>
      </c>
      <c r="M37" s="16" t="n">
        <v>634</v>
      </c>
      <c r="N37" s="2"/>
    </row>
    <row r="38" customFormat="false" ht="15.75" hidden="false" customHeight="false" outlineLevel="0" collapsed="false">
      <c r="A38" s="3" t="s">
        <v>67</v>
      </c>
      <c r="B38" s="2" t="s">
        <v>99</v>
      </c>
      <c r="C38" s="13" t="n">
        <v>0.812309860891441</v>
      </c>
      <c r="D38" s="14" t="n">
        <v>19024.92848</v>
      </c>
      <c r="E38" s="15" t="n">
        <v>13</v>
      </c>
      <c r="F38" s="16" t="n">
        <v>3075</v>
      </c>
      <c r="G38" s="17" t="n">
        <v>123</v>
      </c>
      <c r="H38" s="16" t="n">
        <v>2500</v>
      </c>
      <c r="I38" s="18" t="n">
        <v>575</v>
      </c>
      <c r="J38" s="2" t="n">
        <v>196</v>
      </c>
      <c r="K38" s="15" t="n">
        <v>140.625</v>
      </c>
      <c r="L38" s="19" t="n">
        <v>55.375</v>
      </c>
      <c r="M38" s="16" t="n">
        <v>2771</v>
      </c>
      <c r="N38" s="2"/>
    </row>
    <row r="39" customFormat="false" ht="15.75" hidden="false" customHeight="false" outlineLevel="0" collapsed="false">
      <c r="A39" s="3" t="s">
        <v>67</v>
      </c>
      <c r="B39" s="2" t="s">
        <v>100</v>
      </c>
      <c r="C39" s="13" t="n">
        <v>0.814962921323418</v>
      </c>
      <c r="D39" s="14" t="n">
        <v>19844.09546</v>
      </c>
      <c r="E39" s="15" t="n">
        <v>5.1</v>
      </c>
      <c r="F39" s="16" t="n">
        <v>3448</v>
      </c>
      <c r="G39" s="17" t="n">
        <v>140</v>
      </c>
      <c r="H39" s="16" t="n">
        <v>2462.85714285714</v>
      </c>
      <c r="I39" s="18" t="n">
        <v>985.142857142857</v>
      </c>
      <c r="J39" s="2" t="n">
        <v>147</v>
      </c>
      <c r="K39" s="15" t="n">
        <v>138.535714285714</v>
      </c>
      <c r="L39" s="19" t="n">
        <v>8.46428571428569</v>
      </c>
      <c r="M39" s="16" t="n">
        <v>1776</v>
      </c>
      <c r="N39" s="2"/>
    </row>
    <row r="40" customFormat="false" ht="15.75" hidden="false" customHeight="false" outlineLevel="0" collapsed="false">
      <c r="A40" s="3" t="s">
        <v>67</v>
      </c>
      <c r="B40" s="2" t="s">
        <v>101</v>
      </c>
      <c r="C40" s="13" t="n">
        <v>0.845018727370998</v>
      </c>
      <c r="D40" s="14" t="n">
        <v>26770.72646</v>
      </c>
      <c r="E40" s="15" t="n">
        <v>8.8</v>
      </c>
      <c r="F40" s="16" t="n">
        <v>2657</v>
      </c>
      <c r="G40" s="17" t="n">
        <v>104</v>
      </c>
      <c r="H40" s="16" t="n">
        <v>2554.80769230769</v>
      </c>
      <c r="I40" s="18" t="n">
        <v>102.192307692308</v>
      </c>
      <c r="J40" s="2" t="n">
        <v>199</v>
      </c>
      <c r="K40" s="15" t="n">
        <v>143.707932692308</v>
      </c>
      <c r="L40" s="19" t="n">
        <v>55.2920673076923</v>
      </c>
      <c r="M40" s="16" t="n">
        <v>3385</v>
      </c>
      <c r="N40" s="2"/>
    </row>
    <row r="41" customFormat="false" ht="15.75" hidden="false" customHeight="false" outlineLevel="0" collapsed="false">
      <c r="A41" s="3" t="s">
        <v>67</v>
      </c>
      <c r="B41" s="2" t="s">
        <v>102</v>
      </c>
      <c r="C41" s="13" t="n">
        <v>0.861342063904772</v>
      </c>
      <c r="D41" s="14" t="n">
        <v>24534.54753</v>
      </c>
      <c r="E41" s="15" t="n">
        <v>14</v>
      </c>
      <c r="F41" s="16" t="n">
        <v>3298</v>
      </c>
      <c r="G41" s="17" t="n">
        <v>130</v>
      </c>
      <c r="H41" s="16" t="n">
        <v>2536.92307692308</v>
      </c>
      <c r="I41" s="18" t="n">
        <v>761.076923076923</v>
      </c>
      <c r="J41" s="2" t="n">
        <v>231</v>
      </c>
      <c r="K41" s="15" t="n">
        <v>142.701923076923</v>
      </c>
      <c r="L41" s="19" t="n">
        <v>88.2980769230769</v>
      </c>
      <c r="M41" s="16" t="n">
        <v>2116</v>
      </c>
      <c r="N41" s="2"/>
    </row>
    <row r="42" customFormat="false" ht="15.75" hidden="false" customHeight="false" outlineLevel="0" collapsed="false">
      <c r="A42" s="3" t="s">
        <v>67</v>
      </c>
      <c r="B42" s="2" t="s">
        <v>103</v>
      </c>
      <c r="C42" s="13" t="n">
        <v>0.900460725286448</v>
      </c>
      <c r="D42" s="14" t="n">
        <v>42880.27561</v>
      </c>
      <c r="E42" s="15" t="n">
        <v>9.9</v>
      </c>
      <c r="F42" s="16" t="n">
        <v>3362</v>
      </c>
      <c r="G42" s="17" t="n">
        <v>133</v>
      </c>
      <c r="H42" s="16" t="n">
        <v>2527.81954887218</v>
      </c>
      <c r="I42" s="18" t="n">
        <v>834.18045112782</v>
      </c>
      <c r="J42" s="2" t="n">
        <v>240</v>
      </c>
      <c r="K42" s="15" t="n">
        <v>142.18984962406</v>
      </c>
      <c r="L42" s="19" t="n">
        <v>97.8101503759399</v>
      </c>
      <c r="M42" s="16" t="n">
        <v>1680</v>
      </c>
      <c r="N42" s="2"/>
    </row>
    <row r="43" customFormat="false" ht="15.75" hidden="false" customHeight="false" outlineLevel="0" collapsed="false">
      <c r="A43" s="3" t="s">
        <v>61</v>
      </c>
      <c r="B43" s="2" t="s">
        <v>104</v>
      </c>
      <c r="C43" s="13" t="n">
        <v>0.467419308754632</v>
      </c>
      <c r="D43" s="14" t="n">
        <v>3108.91</v>
      </c>
      <c r="E43" s="15" t="n">
        <v>1.3</v>
      </c>
      <c r="F43" s="16" t="n">
        <v>2645</v>
      </c>
      <c r="G43" s="17" t="n">
        <v>113</v>
      </c>
      <c r="H43" s="16" t="n">
        <v>2340.70796460177</v>
      </c>
      <c r="I43" s="18" t="n">
        <v>304.29203539823</v>
      </c>
      <c r="J43" s="2" t="n">
        <v>123</v>
      </c>
      <c r="K43" s="15" t="n">
        <v>131.66482300885</v>
      </c>
      <c r="L43" s="19" t="n">
        <v>-8.66482300884957</v>
      </c>
      <c r="M43" s="16" t="n">
        <v>886</v>
      </c>
      <c r="N43" s="2"/>
    </row>
    <row r="44" customFormat="false" ht="15.75" hidden="false" customHeight="false" outlineLevel="0" collapsed="false">
      <c r="A44" s="3" t="s">
        <v>63</v>
      </c>
      <c r="B44" s="2" t="s">
        <v>105</v>
      </c>
      <c r="C44" s="13" t="n">
        <v>0.700154168146633</v>
      </c>
      <c r="D44" s="14" t="n">
        <v>10844.18608</v>
      </c>
      <c r="E44" s="15" t="n">
        <v>6.6</v>
      </c>
      <c r="F44" s="16" t="n">
        <v>2505</v>
      </c>
      <c r="G44" s="17" t="n">
        <v>107</v>
      </c>
      <c r="H44" s="16" t="n">
        <v>2341.1214953271</v>
      </c>
      <c r="I44" s="18" t="n">
        <v>163.878504672897</v>
      </c>
      <c r="J44" s="2" t="n">
        <v>142</v>
      </c>
      <c r="K44" s="15" t="n">
        <v>131.68808411215</v>
      </c>
      <c r="L44" s="19" t="n">
        <v>10.3119158878505</v>
      </c>
      <c r="M44" s="16" t="n">
        <v>554</v>
      </c>
      <c r="N44" s="2"/>
    </row>
    <row r="45" customFormat="false" ht="15.75" hidden="false" customHeight="false" outlineLevel="0" collapsed="false">
      <c r="A45" s="3" t="s">
        <v>63</v>
      </c>
      <c r="B45" s="2" t="s">
        <v>106</v>
      </c>
      <c r="C45" s="13" t="n">
        <v>0.710636995950365</v>
      </c>
      <c r="D45" s="14" t="n">
        <v>9997.964884</v>
      </c>
      <c r="E45" s="15" t="n">
        <v>7.5</v>
      </c>
      <c r="F45" s="16" t="n">
        <v>2465</v>
      </c>
      <c r="G45" s="17" t="n">
        <v>111</v>
      </c>
      <c r="H45" s="16" t="n">
        <v>2220.72072072072</v>
      </c>
      <c r="I45" s="18" t="n">
        <v>244.279279279279</v>
      </c>
      <c r="J45" s="2" t="n">
        <v>161</v>
      </c>
      <c r="K45" s="15" t="n">
        <v>124.915540540541</v>
      </c>
      <c r="L45" s="19" t="n">
        <v>36.0844594594595</v>
      </c>
      <c r="M45" s="16" t="n">
        <v>344</v>
      </c>
      <c r="N45" s="2"/>
    </row>
    <row r="46" customFormat="false" ht="15.75" hidden="false" customHeight="false" outlineLevel="0" collapsed="false">
      <c r="A46" s="3" t="s">
        <v>73</v>
      </c>
      <c r="B46" s="2" t="s">
        <v>107</v>
      </c>
      <c r="C46" s="13" t="n">
        <v>0.681578148623049</v>
      </c>
      <c r="D46" s="14" t="n">
        <v>10399.77137</v>
      </c>
      <c r="E46" s="15" t="n">
        <v>0.3</v>
      </c>
      <c r="F46" s="16" t="n">
        <v>3549</v>
      </c>
      <c r="G46" s="17" t="n">
        <v>152</v>
      </c>
      <c r="H46" s="16" t="n">
        <v>2334.86842105263</v>
      </c>
      <c r="I46" s="18" t="n">
        <v>1214.13157894737</v>
      </c>
      <c r="J46" s="2" t="n">
        <v>153</v>
      </c>
      <c r="K46" s="15" t="n">
        <v>131.336348684211</v>
      </c>
      <c r="L46" s="19" t="n">
        <v>21.6636513157895</v>
      </c>
      <c r="M46" s="16" t="n">
        <v>1280</v>
      </c>
      <c r="N46" s="2"/>
    </row>
    <row r="47" customFormat="false" ht="15.75" hidden="false" customHeight="false" outlineLevel="0" collapsed="false">
      <c r="A47" s="3" t="s">
        <v>73</v>
      </c>
      <c r="B47" s="2" t="s">
        <v>108</v>
      </c>
      <c r="C47" s="13" t="n">
        <v>0.661609119602595</v>
      </c>
      <c r="D47" s="14" t="n">
        <v>7240.341404</v>
      </c>
      <c r="E47" s="15" t="n">
        <v>3.2</v>
      </c>
      <c r="F47" s="16" t="n">
        <v>2526</v>
      </c>
      <c r="G47" s="17" t="n">
        <v>112</v>
      </c>
      <c r="H47" s="16" t="n">
        <v>2255.35714285714</v>
      </c>
      <c r="I47" s="18" t="n">
        <v>270.642857142857</v>
      </c>
      <c r="J47" s="2" t="n">
        <v>129</v>
      </c>
      <c r="K47" s="15" t="n">
        <v>126.863839285714</v>
      </c>
      <c r="L47" s="19" t="n">
        <v>2.13616071428572</v>
      </c>
      <c r="M47" s="16" t="n">
        <v>584</v>
      </c>
      <c r="N47" s="2"/>
    </row>
    <row r="48" customFormat="false" ht="15.75" hidden="false" customHeight="false" outlineLevel="0" collapsed="false">
      <c r="A48" s="3" t="s">
        <v>67</v>
      </c>
      <c r="B48" s="2" t="s">
        <v>109</v>
      </c>
      <c r="C48" s="13" t="n">
        <v>0.839900810809903</v>
      </c>
      <c r="D48" s="14" t="n">
        <v>23387.24001</v>
      </c>
      <c r="E48" s="15" t="n">
        <v>10.1</v>
      </c>
      <c r="F48" s="16" t="n">
        <v>3257</v>
      </c>
      <c r="G48" s="17" t="n">
        <v>130</v>
      </c>
      <c r="H48" s="16" t="n">
        <v>2505.38461538462</v>
      </c>
      <c r="I48" s="18" t="n">
        <v>751.615384615384</v>
      </c>
      <c r="J48" s="2" t="n">
        <v>187</v>
      </c>
      <c r="K48" s="15" t="n">
        <v>140.927884615385</v>
      </c>
      <c r="L48" s="19" t="n">
        <v>46.0721153846154</v>
      </c>
      <c r="M48" s="16" t="n">
        <v>2236</v>
      </c>
      <c r="N48" s="2"/>
    </row>
    <row r="49" customFormat="false" ht="15.75" hidden="false" customHeight="false" outlineLevel="0" collapsed="false">
      <c r="A49" s="3" t="s">
        <v>61</v>
      </c>
      <c r="B49" s="2" t="s">
        <v>110</v>
      </c>
      <c r="C49" s="13" t="n">
        <v>0.435139449354183</v>
      </c>
      <c r="D49" s="14" t="n">
        <v>1302.644336</v>
      </c>
      <c r="E49" s="15" t="n">
        <v>4.2</v>
      </c>
      <c r="F49" s="16" t="n">
        <v>2132</v>
      </c>
      <c r="G49" s="17" t="n">
        <v>97</v>
      </c>
      <c r="H49" s="16" t="n">
        <v>2197.9381443299</v>
      </c>
      <c r="I49" s="18" t="n">
        <v>-65.9381443298971</v>
      </c>
      <c r="J49" s="2" t="n">
        <v>87</v>
      </c>
      <c r="K49" s="15" t="n">
        <v>123.634020618557</v>
      </c>
      <c r="L49" s="19" t="n">
        <v>-36.6340206185567</v>
      </c>
      <c r="M49" s="16" t="n">
        <v>83</v>
      </c>
      <c r="N49" s="2"/>
    </row>
    <row r="50" customFormat="false" ht="15.75" hidden="false" customHeight="false" outlineLevel="0" collapsed="false">
      <c r="A50" s="3" t="s">
        <v>63</v>
      </c>
      <c r="B50" s="2" t="s">
        <v>111</v>
      </c>
      <c r="C50" s="13" t="n">
        <v>0.724081793763448</v>
      </c>
      <c r="D50" s="14" t="n">
        <v>7213.84955</v>
      </c>
      <c r="E50" s="15" t="n">
        <v>3</v>
      </c>
      <c r="F50" s="16" t="n">
        <v>2929</v>
      </c>
      <c r="G50" s="17" t="n">
        <v>124</v>
      </c>
      <c r="H50" s="16" t="n">
        <v>2362.09677419355</v>
      </c>
      <c r="I50" s="18" t="n">
        <v>566.903225806452</v>
      </c>
      <c r="J50" s="2" t="n">
        <v>173</v>
      </c>
      <c r="K50" s="15" t="n">
        <v>132.867943548387</v>
      </c>
      <c r="L50" s="19" t="n">
        <v>40.1320564516129</v>
      </c>
      <c r="M50" s="16" t="n">
        <v>650</v>
      </c>
      <c r="N50" s="2"/>
    </row>
    <row r="51" customFormat="false" ht="15.75" hidden="false" customHeight="false" outlineLevel="0" collapsed="false">
      <c r="A51" s="3" t="s">
        <v>67</v>
      </c>
      <c r="B51" s="2" t="s">
        <v>112</v>
      </c>
      <c r="C51" s="13" t="n">
        <v>0.879024287078755</v>
      </c>
      <c r="D51" s="14" t="n">
        <v>37366.06616</v>
      </c>
      <c r="E51" s="15" t="n">
        <v>11.7</v>
      </c>
      <c r="F51" s="16" t="n">
        <v>3311</v>
      </c>
      <c r="G51" s="17" t="n">
        <v>130</v>
      </c>
      <c r="H51" s="16" t="n">
        <v>2546.92307692308</v>
      </c>
      <c r="I51" s="18" t="n">
        <v>764.076923076923</v>
      </c>
      <c r="J51" s="2" t="n">
        <v>243</v>
      </c>
      <c r="K51" s="15" t="n">
        <v>143.264423076923</v>
      </c>
      <c r="L51" s="19" t="n">
        <v>99.7355769230769</v>
      </c>
      <c r="M51" s="16" t="n">
        <v>1074</v>
      </c>
      <c r="N51" s="2"/>
    </row>
    <row r="52" customFormat="false" ht="15.75" hidden="false" customHeight="false" outlineLevel="0" collapsed="false">
      <c r="A52" s="3" t="s">
        <v>67</v>
      </c>
      <c r="B52" s="2" t="s">
        <v>113</v>
      </c>
      <c r="C52" s="13" t="n">
        <v>0.884325552004362</v>
      </c>
      <c r="D52" s="14" t="n">
        <v>36628.78463</v>
      </c>
      <c r="E52" s="15" t="n">
        <v>12.3</v>
      </c>
      <c r="F52" s="30" t="n">
        <v>3517</v>
      </c>
      <c r="G52" s="16" t="n">
        <v>141</v>
      </c>
      <c r="H52" s="16" t="n">
        <v>2494.32624113475</v>
      </c>
      <c r="I52" s="18" t="n">
        <v>1022.67375886525</v>
      </c>
      <c r="J52" s="2" t="n">
        <v>277</v>
      </c>
      <c r="K52" s="15" t="n">
        <v>140.30585106383</v>
      </c>
      <c r="L52" s="19" t="n">
        <v>136.69414893617</v>
      </c>
      <c r="M52" s="16" t="n">
        <v>1431</v>
      </c>
      <c r="N52" s="2"/>
    </row>
    <row r="53" customFormat="false" ht="15.75" hidden="false" customHeight="false" outlineLevel="0" collapsed="false">
      <c r="A53" s="3" t="s">
        <v>73</v>
      </c>
      <c r="B53" s="2" t="s">
        <v>114</v>
      </c>
      <c r="C53" s="13" t="n">
        <v>0.673682390547929</v>
      </c>
      <c r="D53" s="14" t="n">
        <v>16976.54282</v>
      </c>
      <c r="E53" s="15" t="n">
        <v>11.3</v>
      </c>
      <c r="F53" s="16" t="n">
        <v>2752</v>
      </c>
      <c r="G53" s="17" t="n">
        <v>122</v>
      </c>
      <c r="H53" s="16" t="n">
        <v>2255.73770491803</v>
      </c>
      <c r="I53" s="18" t="n">
        <v>496.262295081967</v>
      </c>
      <c r="J53" s="2" t="n">
        <v>134</v>
      </c>
      <c r="K53" s="15" t="n">
        <v>126.885245901639</v>
      </c>
      <c r="L53" s="19" t="n">
        <v>7.11475409836066</v>
      </c>
      <c r="M53" s="16" t="n">
        <v>986</v>
      </c>
      <c r="N53" s="2"/>
    </row>
    <row r="54" customFormat="false" ht="15.75" hidden="false" customHeight="false" outlineLevel="0" collapsed="false">
      <c r="A54" s="3" t="s">
        <v>61</v>
      </c>
      <c r="B54" s="2" t="s">
        <v>115</v>
      </c>
      <c r="C54" s="13" t="n">
        <v>0.440714961099446</v>
      </c>
      <c r="D54" s="14" t="n">
        <v>1557.311006</v>
      </c>
      <c r="E54" s="15" t="n">
        <v>3.5</v>
      </c>
      <c r="F54" s="16" t="n">
        <v>2788</v>
      </c>
      <c r="G54" s="17" t="n">
        <v>127</v>
      </c>
      <c r="H54" s="16" t="n">
        <v>2195.27559055118</v>
      </c>
      <c r="I54" s="18" t="n">
        <v>592.724409448819</v>
      </c>
      <c r="J54" s="2" t="n">
        <v>136</v>
      </c>
      <c r="K54" s="15" t="n">
        <v>123.484251968504</v>
      </c>
      <c r="L54" s="19" t="n">
        <v>12.5157480314961</v>
      </c>
      <c r="M54" s="16" t="n">
        <v>770</v>
      </c>
      <c r="N54" s="2"/>
    </row>
    <row r="55" customFormat="false" ht="15.75" hidden="false" customHeight="false" outlineLevel="0" collapsed="false">
      <c r="A55" s="3" t="s">
        <v>63</v>
      </c>
      <c r="B55" s="2" t="s">
        <v>116</v>
      </c>
      <c r="C55" s="13" t="n">
        <v>0.743770121026052</v>
      </c>
      <c r="D55" s="14" t="n">
        <v>6889.517878</v>
      </c>
      <c r="E55" s="15" t="n">
        <v>8.1</v>
      </c>
      <c r="F55" s="16" t="n">
        <v>2784</v>
      </c>
      <c r="G55" s="17" t="n">
        <v>112</v>
      </c>
      <c r="H55" s="16" t="n">
        <v>2485.71428571429</v>
      </c>
      <c r="I55" s="18" t="n">
        <v>298.285714285714</v>
      </c>
      <c r="J55" s="2" t="n">
        <v>143</v>
      </c>
      <c r="K55" s="15" t="n">
        <v>139.821428571429</v>
      </c>
      <c r="L55" s="19" t="n">
        <v>3.17857142857142</v>
      </c>
      <c r="M55" s="16" t="n">
        <v>1970</v>
      </c>
      <c r="N55" s="2"/>
    </row>
    <row r="56" customFormat="false" ht="15.75" hidden="false" customHeight="false" outlineLevel="0" collapsed="false">
      <c r="A56" s="3" t="s">
        <v>67</v>
      </c>
      <c r="B56" s="2" t="s">
        <v>117</v>
      </c>
      <c r="C56" s="13" t="n">
        <v>0.911436942000614</v>
      </c>
      <c r="D56" s="14" t="n">
        <v>43048.67704</v>
      </c>
      <c r="E56" s="15" t="n">
        <v>11.5</v>
      </c>
      <c r="F56" s="16" t="n">
        <v>3543</v>
      </c>
      <c r="G56" s="17" t="n">
        <v>139</v>
      </c>
      <c r="H56" s="16" t="n">
        <v>2548.92086330935</v>
      </c>
      <c r="I56" s="18" t="n">
        <v>994.079136690647</v>
      </c>
      <c r="J56" s="2" t="n">
        <v>247</v>
      </c>
      <c r="K56" s="15" t="n">
        <v>143.376798561151</v>
      </c>
      <c r="L56" s="19" t="n">
        <v>103.623201438849</v>
      </c>
      <c r="M56" s="16" t="n">
        <v>1228</v>
      </c>
      <c r="N56" s="2"/>
    </row>
    <row r="57" customFormat="false" ht="15.75" hidden="false" customHeight="false" outlineLevel="0" collapsed="false">
      <c r="A57" s="3" t="s">
        <v>73</v>
      </c>
      <c r="B57" s="2" t="s">
        <v>118</v>
      </c>
      <c r="C57" s="13" t="n">
        <v>0.573205905264549</v>
      </c>
      <c r="D57" s="14" t="n">
        <v>3532.33155</v>
      </c>
      <c r="E57" s="15" t="n">
        <v>4.9</v>
      </c>
      <c r="F57" s="16" t="n">
        <v>3158</v>
      </c>
      <c r="G57" s="17" t="n">
        <v>142</v>
      </c>
      <c r="H57" s="16" t="n">
        <v>2223.94366197183</v>
      </c>
      <c r="I57" s="18" t="n">
        <v>934.056338028169</v>
      </c>
      <c r="J57" s="2" t="n">
        <v>107</v>
      </c>
      <c r="K57" s="15" t="n">
        <v>125.096830985915</v>
      </c>
      <c r="L57" s="19" t="n">
        <v>-18.0968309859155</v>
      </c>
      <c r="M57" s="16" t="n">
        <v>213</v>
      </c>
      <c r="N57" s="2"/>
    </row>
    <row r="58" customFormat="false" ht="15.75" hidden="false" customHeight="false" outlineLevel="0" collapsed="false">
      <c r="A58" s="3" t="s">
        <v>67</v>
      </c>
      <c r="B58" s="2" t="s">
        <v>119</v>
      </c>
      <c r="C58" s="13" t="n">
        <v>0.852664377641854</v>
      </c>
      <c r="D58" s="14" t="n">
        <v>24657.99309</v>
      </c>
      <c r="E58" s="15" t="n">
        <v>9.2</v>
      </c>
      <c r="F58" s="16" t="n">
        <v>3409</v>
      </c>
      <c r="G58" s="17" t="n">
        <v>135</v>
      </c>
      <c r="H58" s="16" t="n">
        <v>2525.18518518519</v>
      </c>
      <c r="I58" s="18" t="n">
        <v>883.814814814815</v>
      </c>
      <c r="J58" s="2" t="n">
        <v>268</v>
      </c>
      <c r="K58" s="15" t="n">
        <v>142.041666666667</v>
      </c>
      <c r="L58" s="19" t="n">
        <v>125.958333333333</v>
      </c>
      <c r="M58" s="16" t="n">
        <v>2717</v>
      </c>
      <c r="N58" s="2"/>
    </row>
    <row r="59" customFormat="false" ht="15.75" hidden="false" customHeight="false" outlineLevel="0" collapsed="false">
      <c r="A59" s="3" t="s">
        <v>73</v>
      </c>
      <c r="B59" s="2" t="s">
        <v>120</v>
      </c>
      <c r="C59" s="13" t="n">
        <v>0.628080107457158</v>
      </c>
      <c r="D59" s="14" t="n">
        <v>6865.966339</v>
      </c>
      <c r="E59" s="15" t="n">
        <v>3.7</v>
      </c>
      <c r="F59" s="16" t="n">
        <v>2462</v>
      </c>
      <c r="G59" s="17" t="n">
        <v>117</v>
      </c>
      <c r="H59" s="16" t="n">
        <v>2104.2735042735</v>
      </c>
      <c r="I59" s="18" t="n">
        <v>357.726495726496</v>
      </c>
      <c r="J59" s="2" t="n">
        <v>121</v>
      </c>
      <c r="K59" s="15" t="n">
        <v>118.365384615385</v>
      </c>
      <c r="L59" s="19" t="n">
        <v>2.63461538461539</v>
      </c>
      <c r="M59" s="16" t="n">
        <v>242</v>
      </c>
      <c r="N59" s="2"/>
    </row>
    <row r="60" customFormat="false" ht="15.75" hidden="false" customHeight="false" outlineLevel="0" collapsed="false">
      <c r="A60" s="3" t="s">
        <v>61</v>
      </c>
      <c r="B60" s="2" t="s">
        <v>121</v>
      </c>
      <c r="C60" s="13" t="n">
        <v>0.391868518986384</v>
      </c>
      <c r="D60" s="14" t="n">
        <v>1141.856896</v>
      </c>
      <c r="E60" s="15" t="n">
        <v>0.8</v>
      </c>
      <c r="F60" s="16" t="n">
        <v>2565</v>
      </c>
      <c r="G60" s="17" t="n">
        <v>116</v>
      </c>
      <c r="H60" s="16" t="n">
        <v>2211.20689655172</v>
      </c>
      <c r="I60" s="18" t="n">
        <v>353.793103448276</v>
      </c>
      <c r="J60" s="2" t="n">
        <v>114</v>
      </c>
      <c r="K60" s="15" t="n">
        <v>124.380387931034</v>
      </c>
      <c r="L60" s="19" t="n">
        <v>-10.3803879310345</v>
      </c>
      <c r="M60" s="16" t="n">
        <v>42</v>
      </c>
      <c r="N60" s="2"/>
    </row>
    <row r="61" customFormat="false" ht="15.75" hidden="false" customHeight="false" outlineLevel="0" collapsed="false">
      <c r="A61" s="3" t="s">
        <v>61</v>
      </c>
      <c r="B61" s="2" t="s">
        <v>122</v>
      </c>
      <c r="C61" s="13" t="n">
        <v>0.395648966371962</v>
      </c>
      <c r="D61" s="14" t="n">
        <v>1090.146613</v>
      </c>
      <c r="E61" s="15" t="n">
        <v>3.3</v>
      </c>
      <c r="F61" s="16" t="n">
        <v>2504</v>
      </c>
      <c r="G61" s="17" t="n">
        <v>113</v>
      </c>
      <c r="H61" s="16" t="n">
        <v>2215.92920353982</v>
      </c>
      <c r="I61" s="18" t="n">
        <v>288.070796460177</v>
      </c>
      <c r="J61" s="2" t="n">
        <v>100</v>
      </c>
      <c r="K61" s="15" t="n">
        <v>124.646017699115</v>
      </c>
      <c r="L61" s="19" t="n">
        <v>-24.6460176991151</v>
      </c>
      <c r="M61" s="16" t="n">
        <v>198</v>
      </c>
      <c r="N61" s="2"/>
    </row>
    <row r="62" customFormat="false" ht="15.75" hidden="false" customHeight="false" outlineLevel="0" collapsed="false">
      <c r="A62" s="3" t="s">
        <v>73</v>
      </c>
      <c r="B62" s="2" t="s">
        <v>123</v>
      </c>
      <c r="C62" s="13" t="n">
        <v>0.637983853323885</v>
      </c>
      <c r="D62" s="14" t="n">
        <v>6340.802674</v>
      </c>
      <c r="E62" s="15" t="n">
        <v>8.1</v>
      </c>
      <c r="F62" s="16" t="n">
        <v>2762</v>
      </c>
      <c r="G62" s="17" t="n">
        <v>119</v>
      </c>
      <c r="H62" s="16" t="n">
        <v>2321.00840336134</v>
      </c>
      <c r="I62" s="18" t="n">
        <v>440.991596638656</v>
      </c>
      <c r="J62" s="2" t="n">
        <v>134</v>
      </c>
      <c r="K62" s="15" t="n">
        <v>130.556722689076</v>
      </c>
      <c r="L62" s="19" t="n">
        <v>3.44327731092437</v>
      </c>
      <c r="M62" s="16" t="n">
        <v>1783</v>
      </c>
      <c r="N62" s="2"/>
    </row>
    <row r="63" customFormat="false" ht="15.75" hidden="false" customHeight="false" outlineLevel="0" collapsed="false">
      <c r="A63" s="3" t="s">
        <v>61</v>
      </c>
      <c r="B63" s="2" t="s">
        <v>124</v>
      </c>
      <c r="C63" s="13" t="n">
        <v>0.471426801892647</v>
      </c>
      <c r="D63" s="14" t="n">
        <v>1635.690857</v>
      </c>
      <c r="E63" s="15" t="n">
        <v>5.9</v>
      </c>
      <c r="F63" s="16" t="n">
        <v>2043</v>
      </c>
      <c r="G63" s="17" t="n">
        <v>89</v>
      </c>
      <c r="H63" s="16" t="n">
        <v>2295.50561797753</v>
      </c>
      <c r="I63" s="18" t="n">
        <v>-252.505617977528</v>
      </c>
      <c r="J63" s="2" t="n">
        <v>87</v>
      </c>
      <c r="K63" s="15" t="n">
        <v>129.122191011236</v>
      </c>
      <c r="L63" s="19" t="n">
        <v>-42.1221910112359</v>
      </c>
      <c r="M63" s="16" t="n">
        <v>160</v>
      </c>
      <c r="N63" s="2"/>
    </row>
    <row r="64" customFormat="false" ht="15.75" hidden="false" customHeight="false" outlineLevel="0" collapsed="false">
      <c r="A64" s="3" t="s">
        <v>73</v>
      </c>
      <c r="B64" s="2" t="s">
        <v>125</v>
      </c>
      <c r="C64" s="13" t="n">
        <v>0.617192789497363</v>
      </c>
      <c r="D64" s="14" t="n">
        <v>4137.64773</v>
      </c>
      <c r="E64" s="15" t="n">
        <v>3.8</v>
      </c>
      <c r="F64" s="16" t="n">
        <v>2789</v>
      </c>
      <c r="G64" s="17" t="n">
        <v>125</v>
      </c>
      <c r="H64" s="16" t="n">
        <v>2231.2</v>
      </c>
      <c r="I64" s="18" t="n">
        <v>557.8</v>
      </c>
      <c r="J64" s="2" t="n">
        <v>134</v>
      </c>
      <c r="K64" s="15" t="n">
        <v>125.505</v>
      </c>
      <c r="L64" s="19" t="n">
        <v>8.49499999999999</v>
      </c>
      <c r="M64" s="16" t="n">
        <v>490</v>
      </c>
      <c r="N64" s="2"/>
    </row>
    <row r="65" customFormat="false" ht="15.75" hidden="false" customHeight="false" outlineLevel="0" collapsed="false">
      <c r="A65" s="3" t="s">
        <v>67</v>
      </c>
      <c r="B65" s="2" t="s">
        <v>126</v>
      </c>
      <c r="C65" s="13" t="n">
        <v>0.818057626051209</v>
      </c>
      <c r="D65" s="14" t="n">
        <v>21239.12836</v>
      </c>
      <c r="E65" s="15" t="n">
        <v>12.4</v>
      </c>
      <c r="F65" s="16" t="n">
        <v>2866</v>
      </c>
      <c r="G65" s="17" t="n">
        <v>113</v>
      </c>
      <c r="H65" s="16" t="n">
        <v>2536.28318584071</v>
      </c>
      <c r="I65" s="18" t="n">
        <v>329.716814159292</v>
      </c>
      <c r="J65" s="2" t="n">
        <v>219</v>
      </c>
      <c r="K65" s="15" t="n">
        <v>142.66592920354</v>
      </c>
      <c r="L65" s="19" t="n">
        <v>76.3340707964602</v>
      </c>
      <c r="M65" s="16" t="n">
        <v>1555</v>
      </c>
      <c r="N65" s="2"/>
    </row>
    <row r="66" customFormat="false" ht="15.75" hidden="false" customHeight="false" outlineLevel="0" collapsed="false">
      <c r="A66" s="3" t="s">
        <v>67</v>
      </c>
      <c r="B66" s="2" t="s">
        <v>127</v>
      </c>
      <c r="C66" s="13" t="n">
        <v>0.89469373403341</v>
      </c>
      <c r="D66" s="14" t="n">
        <v>35116.45801</v>
      </c>
      <c r="E66" s="15" t="n">
        <v>5.9</v>
      </c>
      <c r="F66" s="16" t="n">
        <v>3336</v>
      </c>
      <c r="G66" s="17" t="n">
        <v>132</v>
      </c>
      <c r="H66" s="16" t="n">
        <v>2527.27272727273</v>
      </c>
      <c r="I66" s="18" t="n">
        <v>808.727272727273</v>
      </c>
      <c r="J66" s="2" t="n">
        <v>278</v>
      </c>
      <c r="K66" s="15" t="n">
        <v>142.159090909091</v>
      </c>
      <c r="L66" s="19" t="n">
        <v>135.840909090909</v>
      </c>
      <c r="M66" s="16" t="n">
        <v>1419</v>
      </c>
      <c r="N66" s="2"/>
    </row>
    <row r="67" customFormat="false" ht="15.75" hidden="false" customHeight="false" outlineLevel="0" collapsed="false">
      <c r="A67" s="3" t="s">
        <v>73</v>
      </c>
      <c r="B67" s="2" t="s">
        <v>128</v>
      </c>
      <c r="C67" s="13" t="n">
        <v>0.585730873426402</v>
      </c>
      <c r="D67" s="14" t="n">
        <v>5149.811605</v>
      </c>
      <c r="E67" s="15" t="n">
        <v>5.2</v>
      </c>
      <c r="F67" s="16" t="n">
        <v>2455</v>
      </c>
      <c r="G67" s="17" t="n">
        <v>108</v>
      </c>
      <c r="H67" s="16" t="n">
        <v>2273.14814814815</v>
      </c>
      <c r="I67" s="18" t="n">
        <v>181.851851851852</v>
      </c>
      <c r="J67" s="2" t="n">
        <v>109</v>
      </c>
      <c r="K67" s="15" t="n">
        <v>127.864583333333</v>
      </c>
      <c r="L67" s="19" t="n">
        <v>-18.8645833333333</v>
      </c>
      <c r="M67" s="16" t="n">
        <v>377</v>
      </c>
      <c r="N67" s="2"/>
    </row>
    <row r="68" customFormat="false" ht="15.75" hidden="false" customHeight="false" outlineLevel="0" collapsed="false">
      <c r="A68" s="3" t="s">
        <v>73</v>
      </c>
      <c r="B68" s="2" t="s">
        <v>129</v>
      </c>
      <c r="C68" s="13" t="n">
        <v>0.68425840218623</v>
      </c>
      <c r="D68" s="14" t="n">
        <v>8970.34953</v>
      </c>
      <c r="E68" s="15" t="n">
        <v>0.6</v>
      </c>
      <c r="F68" s="16" t="n">
        <v>2828</v>
      </c>
      <c r="G68" s="17" t="n">
        <v>124</v>
      </c>
      <c r="H68" s="16" t="n">
        <v>2280.64516129032</v>
      </c>
      <c r="I68" s="18" t="n">
        <v>547.354838709678</v>
      </c>
      <c r="J68" s="2" t="n">
        <v>111</v>
      </c>
      <c r="K68" s="15" t="n">
        <v>128.286290322581</v>
      </c>
      <c r="L68" s="19" t="n">
        <v>-17.2862903225806</v>
      </c>
      <c r="M68" s="16" t="n">
        <v>1208</v>
      </c>
      <c r="N68" s="2"/>
    </row>
    <row r="69" customFormat="false" ht="15.75" hidden="false" customHeight="false" outlineLevel="0" collapsed="false">
      <c r="A69" s="3" t="s">
        <v>63</v>
      </c>
      <c r="B69" s="2" t="s">
        <v>130</v>
      </c>
      <c r="C69" s="13" t="n">
        <v>0.749349387698367</v>
      </c>
      <c r="D69" s="14" t="n">
        <v>13450.7</v>
      </c>
      <c r="E69" s="15" t="n">
        <v>1</v>
      </c>
      <c r="F69" s="16" t="n">
        <v>3244</v>
      </c>
      <c r="G69" s="17" t="n">
        <v>135</v>
      </c>
      <c r="H69" s="16" t="n">
        <v>2402.96296296296</v>
      </c>
      <c r="I69" s="18" t="n">
        <v>841.037037037037</v>
      </c>
      <c r="J69" s="2" t="n">
        <v>161</v>
      </c>
      <c r="K69" s="15" t="n">
        <v>135.166666666667</v>
      </c>
      <c r="L69" s="19" t="n">
        <v>25.8333333333333</v>
      </c>
      <c r="M69" s="16" t="n">
        <v>925</v>
      </c>
      <c r="N69" s="2"/>
    </row>
    <row r="70" customFormat="false" ht="15.75" hidden="false" customHeight="false" outlineLevel="0" collapsed="false">
      <c r="A70" s="3" t="s">
        <v>73</v>
      </c>
      <c r="B70" s="2" t="s">
        <v>131</v>
      </c>
      <c r="C70" s="13" t="n">
        <v>0.642164271687536</v>
      </c>
      <c r="D70" s="14" t="n">
        <v>14007.31916</v>
      </c>
      <c r="E70" s="15" t="n">
        <v>0.6</v>
      </c>
      <c r="F70" s="16" t="n">
        <v>2539</v>
      </c>
      <c r="G70" s="17" t="n">
        <v>117</v>
      </c>
      <c r="H70" s="16" t="n">
        <v>2170.08547008547</v>
      </c>
      <c r="I70" s="18" t="n">
        <v>368.91452991453</v>
      </c>
      <c r="J70" s="2" t="n">
        <v>112</v>
      </c>
      <c r="K70" s="15" t="n">
        <v>122.067307692308</v>
      </c>
      <c r="L70" s="19" t="n">
        <v>-10.0673076923077</v>
      </c>
      <c r="M70" s="16" t="n">
        <v>1298</v>
      </c>
      <c r="N70" s="2"/>
    </row>
    <row r="71" customFormat="false" ht="15.75" hidden="false" customHeight="false" outlineLevel="0" collapsed="false">
      <c r="A71" s="3" t="s">
        <v>67</v>
      </c>
      <c r="B71" s="2" t="s">
        <v>132</v>
      </c>
      <c r="C71" s="13" t="n">
        <v>0.899299119092765</v>
      </c>
      <c r="D71" s="14" t="n">
        <v>33414.39805</v>
      </c>
      <c r="E71" s="15" t="n">
        <v>10.1</v>
      </c>
      <c r="F71" s="16" t="n">
        <v>3599</v>
      </c>
      <c r="G71" s="17" t="n">
        <v>146</v>
      </c>
      <c r="H71" s="16" t="n">
        <v>2465.06849315069</v>
      </c>
      <c r="I71" s="18" t="n">
        <v>1133.93150684932</v>
      </c>
      <c r="J71" s="2" t="n">
        <v>242</v>
      </c>
      <c r="K71" s="15" t="n">
        <v>138.660102739726</v>
      </c>
      <c r="L71" s="19" t="n">
        <v>103.339897260274</v>
      </c>
      <c r="M71" s="16" t="n">
        <v>2058</v>
      </c>
      <c r="N71" s="2"/>
    </row>
    <row r="72" customFormat="false" ht="15.75" hidden="false" customHeight="false" outlineLevel="0" collapsed="false">
      <c r="A72" s="3" t="s">
        <v>67</v>
      </c>
      <c r="B72" s="2" t="s">
        <v>133</v>
      </c>
      <c r="C72" s="13" t="n">
        <v>0.887762596884947</v>
      </c>
      <c r="D72" s="14" t="n">
        <v>29966.20483</v>
      </c>
      <c r="E72" s="15" t="n">
        <v>3.1</v>
      </c>
      <c r="F72" s="16" t="n">
        <v>3553</v>
      </c>
      <c r="G72" s="17" t="n">
        <v>155</v>
      </c>
      <c r="H72" s="16" t="n">
        <v>2292.25806451613</v>
      </c>
      <c r="I72" s="18" t="n">
        <v>1260.74193548387</v>
      </c>
      <c r="J72" s="2" t="n">
        <v>274</v>
      </c>
      <c r="K72" s="15" t="n">
        <v>128.939516129032</v>
      </c>
      <c r="L72" s="19" t="n">
        <v>145.060483870968</v>
      </c>
      <c r="M72" s="16" t="n">
        <v>1340</v>
      </c>
      <c r="N72" s="2"/>
    </row>
    <row r="73" customFormat="false" ht="15.75" hidden="false" customHeight="false" outlineLevel="0" collapsed="false">
      <c r="A73" s="3" t="s">
        <v>67</v>
      </c>
      <c r="B73" s="2" t="s">
        <v>134</v>
      </c>
      <c r="C73" s="13" t="n">
        <v>0.871808806940486</v>
      </c>
      <c r="D73" s="14" t="n">
        <v>32668.98823</v>
      </c>
      <c r="E73" s="15" t="n">
        <v>5.7</v>
      </c>
      <c r="F73" s="16" t="n">
        <v>3529</v>
      </c>
      <c r="G73" s="17" t="n">
        <v>140</v>
      </c>
      <c r="H73" s="16" t="n">
        <v>2520.71428571429</v>
      </c>
      <c r="I73" s="18" t="n">
        <v>1008.28571428571</v>
      </c>
      <c r="J73" s="2" t="n">
        <v>264</v>
      </c>
      <c r="K73" s="15" t="n">
        <v>141.790178571429</v>
      </c>
      <c r="L73" s="19" t="n">
        <v>122.209821428571</v>
      </c>
      <c r="M73" s="16" t="n">
        <v>1632</v>
      </c>
      <c r="N73" s="2"/>
    </row>
    <row r="74" customFormat="false" ht="15.75" hidden="false" customHeight="false" outlineLevel="0" collapsed="false">
      <c r="A74" s="3" t="s">
        <v>63</v>
      </c>
      <c r="B74" s="2" t="s">
        <v>135</v>
      </c>
      <c r="C74" s="13" t="n">
        <v>0.715343927911997</v>
      </c>
      <c r="D74" s="14" t="n">
        <v>8170.213998</v>
      </c>
      <c r="E74" s="15" t="n">
        <v>4.8</v>
      </c>
      <c r="F74" s="16" t="n">
        <v>2792</v>
      </c>
      <c r="G74" s="17" t="n">
        <v>116</v>
      </c>
      <c r="H74" s="16" t="n">
        <v>2406.89655172414</v>
      </c>
      <c r="I74" s="18" t="n">
        <v>385.103448275862</v>
      </c>
      <c r="J74" s="2" t="n">
        <v>162</v>
      </c>
      <c r="K74" s="15" t="n">
        <v>135.387931034483</v>
      </c>
      <c r="L74" s="19" t="n">
        <v>26.6120689655172</v>
      </c>
      <c r="M74" s="16" t="n">
        <v>806</v>
      </c>
      <c r="N74" s="2"/>
    </row>
    <row r="75" customFormat="false" ht="15.75" hidden="false" customHeight="false" outlineLevel="0" collapsed="false">
      <c r="A75" s="3" t="s">
        <v>67</v>
      </c>
      <c r="B75" s="2" t="s">
        <v>136</v>
      </c>
      <c r="C75" s="13" t="n">
        <v>0.890086070325598</v>
      </c>
      <c r="D75" s="14" t="n">
        <v>36746.82578</v>
      </c>
      <c r="E75" s="15" t="n">
        <v>6.6</v>
      </c>
      <c r="F75" s="16" t="n">
        <v>2728</v>
      </c>
      <c r="G75" s="17" t="n">
        <v>113</v>
      </c>
      <c r="H75" s="16" t="n">
        <v>2414.1592920354</v>
      </c>
      <c r="I75" s="18" t="n">
        <v>313.840707964602</v>
      </c>
      <c r="J75" s="2" t="n">
        <v>176</v>
      </c>
      <c r="K75" s="15" t="n">
        <v>135.796460176991</v>
      </c>
      <c r="L75" s="19" t="n">
        <v>40.2035398230088</v>
      </c>
      <c r="M75" s="16" t="n">
        <v>1856</v>
      </c>
      <c r="N75" s="2"/>
    </row>
    <row r="76" customFormat="false" ht="15.75" hidden="false" customHeight="false" outlineLevel="0" collapsed="false">
      <c r="A76" s="3" t="s">
        <v>63</v>
      </c>
      <c r="B76" s="2" t="s">
        <v>137</v>
      </c>
      <c r="C76" s="13" t="n">
        <v>0.745470234416235</v>
      </c>
      <c r="D76" s="14" t="n">
        <v>11337.02556</v>
      </c>
      <c r="E76" s="15" t="n">
        <v>0.8</v>
      </c>
      <c r="F76" s="16" t="n">
        <v>3152</v>
      </c>
      <c r="G76" s="17" t="n">
        <v>138</v>
      </c>
      <c r="H76" s="16" t="n">
        <v>2284.05797101449</v>
      </c>
      <c r="I76" s="18" t="n">
        <v>867.942028985508</v>
      </c>
      <c r="J76" s="2" t="n">
        <v>174</v>
      </c>
      <c r="K76" s="15" t="n">
        <v>128.478260869565</v>
      </c>
      <c r="L76" s="19" t="n">
        <v>45.5217391304348</v>
      </c>
      <c r="M76" s="16" t="n">
        <v>1217</v>
      </c>
      <c r="N76" s="2"/>
    </row>
    <row r="77" customFormat="false" ht="15.75" hidden="false" customHeight="false" outlineLevel="0" collapsed="false">
      <c r="A77" s="3" t="s">
        <v>63</v>
      </c>
      <c r="B77" s="2" t="s">
        <v>138</v>
      </c>
      <c r="C77" s="13" t="n">
        <v>0.757371246424611</v>
      </c>
      <c r="D77" s="14" t="n">
        <v>19440.651</v>
      </c>
      <c r="E77" s="15" t="n">
        <v>9.8</v>
      </c>
      <c r="F77" s="16" t="n">
        <v>3201</v>
      </c>
      <c r="G77" s="17" t="n">
        <v>138</v>
      </c>
      <c r="H77" s="16" t="n">
        <v>2319.5652173913</v>
      </c>
      <c r="I77" s="18" t="n">
        <v>881.434782608696</v>
      </c>
      <c r="J77" s="2" t="n">
        <v>215</v>
      </c>
      <c r="K77" s="15" t="n">
        <v>130.475543478261</v>
      </c>
      <c r="L77" s="19" t="n">
        <v>84.5244565217391</v>
      </c>
      <c r="M77" s="16" t="n">
        <v>1826</v>
      </c>
      <c r="N77" s="2"/>
    </row>
    <row r="78" customFormat="false" ht="15.75" hidden="false" customHeight="false" outlineLevel="0" collapsed="false">
      <c r="A78" s="3" t="s">
        <v>61</v>
      </c>
      <c r="B78" s="2" t="s">
        <v>139</v>
      </c>
      <c r="C78" s="13" t="n">
        <v>0.535115580276533</v>
      </c>
      <c r="D78" s="14" t="n">
        <v>2157.935217</v>
      </c>
      <c r="E78" s="15" t="n">
        <v>4.3</v>
      </c>
      <c r="F78" s="16" t="n">
        <v>2158</v>
      </c>
      <c r="G78" s="17" t="n">
        <v>100</v>
      </c>
      <c r="H78" s="16" t="n">
        <v>2158</v>
      </c>
      <c r="I78" s="18" t="n">
        <v>0</v>
      </c>
      <c r="J78" s="2" t="n">
        <v>110</v>
      </c>
      <c r="K78" s="15" t="n">
        <v>121.3875</v>
      </c>
      <c r="L78" s="19" t="n">
        <v>-11.3875</v>
      </c>
      <c r="M78" s="16" t="n">
        <v>415</v>
      </c>
      <c r="N78" s="2"/>
    </row>
    <row r="79" customFormat="false" ht="15.75" hidden="false" customHeight="false" outlineLevel="0" collapsed="false">
      <c r="A79" s="3" t="s">
        <v>73</v>
      </c>
      <c r="B79" s="2" t="s">
        <v>140</v>
      </c>
      <c r="C79" s="13" t="n">
        <v>0.607389496096805</v>
      </c>
      <c r="D79" s="14" t="n">
        <v>2644.660142</v>
      </c>
      <c r="E79" s="15" t="n">
        <v>2.8</v>
      </c>
      <c r="F79" s="16" t="n">
        <v>3064</v>
      </c>
      <c r="G79" s="17" t="n">
        <v>136</v>
      </c>
      <c r="H79" s="16" t="n">
        <v>2252.94117647059</v>
      </c>
      <c r="I79" s="18" t="n">
        <v>811.058823529412</v>
      </c>
      <c r="J79" s="2" t="n">
        <v>173</v>
      </c>
      <c r="K79" s="15" t="n">
        <v>126.727941176471</v>
      </c>
      <c r="L79" s="19" t="n">
        <v>46.2720588235294</v>
      </c>
      <c r="M79" s="16" t="n">
        <v>1933</v>
      </c>
      <c r="N79" s="2"/>
    </row>
    <row r="80" customFormat="false" ht="15.75" hidden="false" customHeight="false" outlineLevel="0" collapsed="false">
      <c r="A80" s="3" t="s">
        <v>67</v>
      </c>
      <c r="B80" s="2" t="s">
        <v>141</v>
      </c>
      <c r="C80" s="13" t="n">
        <v>0.890669323936387</v>
      </c>
      <c r="D80" s="14" t="n">
        <v>30345.34975</v>
      </c>
      <c r="E80" s="15" t="n">
        <v>10.5</v>
      </c>
      <c r="F80" s="16" t="n">
        <v>3357</v>
      </c>
      <c r="G80" s="17" t="n">
        <v>137</v>
      </c>
      <c r="H80" s="16" t="n">
        <v>2450.36496350365</v>
      </c>
      <c r="I80" s="18" t="n">
        <v>906.635036496351</v>
      </c>
      <c r="J80" s="2" t="n">
        <v>181</v>
      </c>
      <c r="K80" s="15" t="n">
        <v>137.83302919708</v>
      </c>
      <c r="L80" s="19" t="n">
        <v>43.1669708029197</v>
      </c>
      <c r="M80" s="16" t="n">
        <v>2187</v>
      </c>
      <c r="N80" s="2"/>
    </row>
    <row r="81" customFormat="false" ht="15.75" hidden="false" customHeight="false" outlineLevel="0" collapsed="false">
      <c r="A81" s="3" t="s">
        <v>67</v>
      </c>
      <c r="B81" s="2" t="s">
        <v>142</v>
      </c>
      <c r="C81" s="13" t="n">
        <v>0.814004313769636</v>
      </c>
      <c r="D81" s="14" t="n">
        <v>85819.68145</v>
      </c>
      <c r="E81" s="15" t="n">
        <v>0.1</v>
      </c>
      <c r="F81" s="16" t="n">
        <v>3348</v>
      </c>
      <c r="G81" s="17" t="n">
        <v>137</v>
      </c>
      <c r="H81" s="16" t="n">
        <v>2443.79562043796</v>
      </c>
      <c r="I81" s="18" t="n">
        <v>904.204379562043</v>
      </c>
      <c r="J81" s="2" t="n">
        <v>233</v>
      </c>
      <c r="K81" s="15" t="n">
        <v>137.463503649635</v>
      </c>
      <c r="L81" s="19" t="n">
        <v>95.5364963503649</v>
      </c>
      <c r="M81" s="16" t="n">
        <v>1935</v>
      </c>
      <c r="N81" s="2"/>
    </row>
    <row r="82" customFormat="false" ht="15.75" hidden="false" customHeight="false" outlineLevel="0" collapsed="false">
      <c r="A82" s="3" t="s">
        <v>73</v>
      </c>
      <c r="B82" s="2" t="s">
        <v>143</v>
      </c>
      <c r="C82" s="13" t="n">
        <v>0.627507012625346</v>
      </c>
      <c r="D82" s="14" t="n">
        <v>3021.474246</v>
      </c>
      <c r="E82" s="15" t="n">
        <v>4.2</v>
      </c>
      <c r="F82" s="16" t="n">
        <v>2880</v>
      </c>
      <c r="G82" s="17" t="n">
        <v>123</v>
      </c>
      <c r="H82" s="16" t="n">
        <v>2341.46341463415</v>
      </c>
      <c r="I82" s="18" t="n">
        <v>538.536585365854</v>
      </c>
      <c r="J82" s="2" t="n">
        <v>148</v>
      </c>
      <c r="K82" s="15" t="n">
        <v>131.707317073171</v>
      </c>
      <c r="L82" s="19" t="n">
        <v>16.2926829268293</v>
      </c>
      <c r="M82" s="16" t="n">
        <v>1164</v>
      </c>
      <c r="N82" s="2"/>
    </row>
    <row r="83" customFormat="false" ht="15.75" hidden="false" customHeight="false" outlineLevel="0" collapsed="false">
      <c r="A83" s="3" t="s">
        <v>73</v>
      </c>
      <c r="B83" s="2" t="s">
        <v>144</v>
      </c>
      <c r="C83" s="13" t="n">
        <v>0.569420082082356</v>
      </c>
      <c r="D83" s="14" t="n">
        <v>4351.26639</v>
      </c>
      <c r="E83" s="15" t="n">
        <v>7.7</v>
      </c>
      <c r="F83" s="16" t="n">
        <v>2345</v>
      </c>
      <c r="G83" s="17" t="n">
        <v>102</v>
      </c>
      <c r="H83" s="16" t="n">
        <v>2299.01960784314</v>
      </c>
      <c r="I83" s="18" t="n">
        <v>45.9803921568628</v>
      </c>
      <c r="J83" s="2" t="n">
        <v>97</v>
      </c>
      <c r="K83" s="15" t="n">
        <v>129.319852941176</v>
      </c>
      <c r="L83" s="19" t="n">
        <v>-32.3198529411765</v>
      </c>
      <c r="M83" s="16" t="n">
        <v>1240</v>
      </c>
      <c r="N83" s="2"/>
    </row>
    <row r="84" customFormat="false" ht="15.75" hidden="false" customHeight="false" outlineLevel="0" collapsed="false">
      <c r="A84" s="3" t="s">
        <v>67</v>
      </c>
      <c r="B84" s="2" t="s">
        <v>145</v>
      </c>
      <c r="C84" s="13" t="n">
        <v>0.810479687260151</v>
      </c>
      <c r="D84" s="14" t="n">
        <v>22185.73487</v>
      </c>
      <c r="E84" s="15" t="n">
        <v>12</v>
      </c>
      <c r="F84" s="16" t="n">
        <v>3299</v>
      </c>
      <c r="G84" s="17" t="n">
        <v>134</v>
      </c>
      <c r="H84" s="16" t="n">
        <v>2461.94029850746</v>
      </c>
      <c r="I84" s="18" t="n">
        <v>837.059701492537</v>
      </c>
      <c r="J84" s="2" t="n">
        <v>213</v>
      </c>
      <c r="K84" s="15" t="n">
        <v>138.484141791045</v>
      </c>
      <c r="L84" s="19" t="n">
        <v>74.5158582089552</v>
      </c>
      <c r="M84" s="16" t="n">
        <v>1712</v>
      </c>
      <c r="N84" s="2"/>
    </row>
    <row r="85" customFormat="false" ht="15.75" hidden="false" customHeight="false" outlineLevel="0" collapsed="false">
      <c r="A85" s="3" t="s">
        <v>63</v>
      </c>
      <c r="B85" s="2" t="s">
        <v>146</v>
      </c>
      <c r="C85" s="13" t="n">
        <v>0.765014463081031</v>
      </c>
      <c r="D85" s="14" t="n">
        <v>16263.34383</v>
      </c>
      <c r="E85" s="15" t="n">
        <v>2.6</v>
      </c>
      <c r="F85" s="16" t="n">
        <v>3090</v>
      </c>
      <c r="G85" s="17" t="n">
        <v>125</v>
      </c>
      <c r="H85" s="16" t="n">
        <v>2472</v>
      </c>
      <c r="I85" s="18" t="n">
        <v>618</v>
      </c>
      <c r="J85" s="2" t="n">
        <v>190</v>
      </c>
      <c r="K85" s="15" t="n">
        <v>139.05</v>
      </c>
      <c r="L85" s="19" t="n">
        <v>50.95</v>
      </c>
      <c r="M85" s="16" t="n">
        <v>2722</v>
      </c>
      <c r="N85" s="2"/>
    </row>
    <row r="86" customFormat="false" ht="15.75" hidden="false" customHeight="false" outlineLevel="0" collapsed="false">
      <c r="A86" s="3" t="s">
        <v>61</v>
      </c>
      <c r="B86" s="2" t="s">
        <v>147</v>
      </c>
      <c r="C86" s="13" t="n">
        <v>0.486202124996992</v>
      </c>
      <c r="D86" s="14" t="n">
        <v>2797.8904</v>
      </c>
      <c r="E86" s="15" t="n">
        <v>6.7</v>
      </c>
      <c r="F86" s="16" t="n">
        <v>2574</v>
      </c>
      <c r="G86" s="17" t="n">
        <v>116</v>
      </c>
      <c r="H86" s="16" t="n">
        <v>2218.96551724138</v>
      </c>
      <c r="I86" s="18" t="n">
        <v>355.03448275862</v>
      </c>
      <c r="J86" s="2" t="n">
        <v>107</v>
      </c>
      <c r="K86" s="15" t="n">
        <v>124.816810344828</v>
      </c>
      <c r="L86" s="19" t="n">
        <v>-17.8168103448276</v>
      </c>
      <c r="M86" s="16" t="n">
        <v>1507</v>
      </c>
      <c r="N86" s="2"/>
    </row>
    <row r="87" customFormat="false" ht="15.75" hidden="false" customHeight="false" outlineLevel="0" collapsed="false">
      <c r="A87" s="3" t="s">
        <v>61</v>
      </c>
      <c r="B87" s="2" t="s">
        <v>148</v>
      </c>
      <c r="C87" s="13" t="n">
        <v>0.411801024073542</v>
      </c>
      <c r="D87" s="14" t="n">
        <v>752.0008678</v>
      </c>
      <c r="E87" s="15" t="n">
        <v>4.5</v>
      </c>
      <c r="F87" s="16" t="n">
        <v>2267</v>
      </c>
      <c r="G87" s="17" t="n">
        <v>105</v>
      </c>
      <c r="H87" s="16" t="n">
        <v>2159.04761904762</v>
      </c>
      <c r="I87" s="18" t="n">
        <v>107.952380952381</v>
      </c>
      <c r="J87" s="2" t="n">
        <v>96</v>
      </c>
      <c r="K87" s="15" t="n">
        <v>121.446428571429</v>
      </c>
      <c r="L87" s="19" t="n">
        <v>-25.4464285714286</v>
      </c>
      <c r="M87" s="16" t="n">
        <v>290</v>
      </c>
      <c r="N87" s="2"/>
    </row>
    <row r="88" customFormat="false" ht="15.75" hidden="false" customHeight="false" outlineLevel="0" collapsed="false">
      <c r="A88" s="3" t="s">
        <v>67</v>
      </c>
      <c r="B88" s="2" t="s">
        <v>149</v>
      </c>
      <c r="C88" s="13" t="n">
        <v>0.834285625619551</v>
      </c>
      <c r="D88" s="14" t="n">
        <v>23740.30577</v>
      </c>
      <c r="E88" s="15" t="n">
        <v>16.9</v>
      </c>
      <c r="F88" s="16" t="n">
        <v>3507</v>
      </c>
      <c r="G88" s="17" t="n">
        <v>142</v>
      </c>
      <c r="H88" s="16" t="n">
        <v>2469.71830985916</v>
      </c>
      <c r="I88" s="18" t="n">
        <v>1037.28169014085</v>
      </c>
      <c r="J88" s="2" t="n">
        <v>224</v>
      </c>
      <c r="K88" s="15" t="n">
        <v>138.921654929577</v>
      </c>
      <c r="L88" s="19" t="n">
        <v>85.0783450704225</v>
      </c>
      <c r="M88" s="16" t="n">
        <v>1260</v>
      </c>
      <c r="N88" s="2"/>
    </row>
    <row r="89" customFormat="false" ht="15.75" hidden="false" customHeight="false" outlineLevel="0" collapsed="false">
      <c r="A89" s="3" t="s">
        <v>67</v>
      </c>
      <c r="B89" s="2" t="s">
        <v>150</v>
      </c>
      <c r="C89" s="13" t="n">
        <v>0.880920727820218</v>
      </c>
      <c r="D89" s="14" t="n">
        <v>58694.71929</v>
      </c>
      <c r="E89" s="15" t="n">
        <v>11.9</v>
      </c>
      <c r="F89" s="16" t="n">
        <v>3575</v>
      </c>
      <c r="G89" s="17" t="n">
        <v>140</v>
      </c>
      <c r="H89" s="16" t="n">
        <v>2553.57142857143</v>
      </c>
      <c r="I89" s="18" t="n">
        <v>1021.42857142857</v>
      </c>
      <c r="J89" s="2" t="n">
        <v>266</v>
      </c>
      <c r="K89" s="15" t="n">
        <v>143.638392857143</v>
      </c>
      <c r="L89" s="19" t="n">
        <v>122.361607142857</v>
      </c>
      <c r="M89" s="16" t="n">
        <v>1426</v>
      </c>
      <c r="N89" s="2"/>
    </row>
    <row r="90" customFormat="false" ht="15.75" hidden="false" customHeight="false" outlineLevel="0" collapsed="false">
      <c r="A90" s="3" t="s">
        <v>61</v>
      </c>
      <c r="B90" s="2" t="s">
        <v>151</v>
      </c>
      <c r="C90" s="13" t="n">
        <v>0.497883474038724</v>
      </c>
      <c r="D90" s="14" t="n">
        <v>1333.452497</v>
      </c>
      <c r="E90" s="15" t="n">
        <v>2</v>
      </c>
      <c r="F90" s="16" t="n">
        <v>2101</v>
      </c>
      <c r="G90" s="17" t="n">
        <v>99</v>
      </c>
      <c r="H90" s="16" t="n">
        <v>2122.22222222222</v>
      </c>
      <c r="I90" s="18" t="n">
        <v>-21.2222222222222</v>
      </c>
      <c r="J90" s="2" t="n">
        <v>76</v>
      </c>
      <c r="K90" s="15" t="n">
        <v>119.375</v>
      </c>
      <c r="L90" s="19" t="n">
        <v>-43.375</v>
      </c>
      <c r="M90" s="16" t="n">
        <v>281</v>
      </c>
      <c r="N90" s="2"/>
    </row>
    <row r="91" customFormat="false" ht="15.75" hidden="false" customHeight="false" outlineLevel="0" collapsed="false">
      <c r="A91" s="3" t="s">
        <v>61</v>
      </c>
      <c r="B91" s="2" t="s">
        <v>152</v>
      </c>
      <c r="C91" s="13" t="n">
        <v>0.414021003530527</v>
      </c>
      <c r="D91" s="14" t="n">
        <v>714.9372353</v>
      </c>
      <c r="E91" s="15" t="n">
        <v>2.3</v>
      </c>
      <c r="F91" s="16" t="n">
        <v>2358</v>
      </c>
      <c r="G91" s="17" t="n">
        <v>111</v>
      </c>
      <c r="H91" s="16" t="n">
        <v>2124.32432432432</v>
      </c>
      <c r="I91" s="18" t="n">
        <v>233.675675675676</v>
      </c>
      <c r="J91" s="2" t="n">
        <v>101</v>
      </c>
      <c r="K91" s="15" t="n">
        <v>119.493243243243</v>
      </c>
      <c r="L91" s="19" t="n">
        <v>-18.4932432432432</v>
      </c>
      <c r="M91" s="16" t="n">
        <v>383</v>
      </c>
      <c r="N91" s="2"/>
    </row>
    <row r="92" customFormat="false" ht="15.75" hidden="false" customHeight="false" outlineLevel="0" collapsed="false">
      <c r="A92" s="3" t="s">
        <v>63</v>
      </c>
      <c r="B92" s="2" t="s">
        <v>153</v>
      </c>
      <c r="C92" s="13" t="n">
        <v>0.772907041410269</v>
      </c>
      <c r="D92" s="14" t="n">
        <v>21823.93071</v>
      </c>
      <c r="E92" s="15" t="n">
        <v>1.4</v>
      </c>
      <c r="F92" s="16" t="n">
        <v>2925</v>
      </c>
      <c r="G92" s="17" t="n">
        <v>124</v>
      </c>
      <c r="H92" s="16" t="n">
        <v>2358.87096774194</v>
      </c>
      <c r="I92" s="18" t="n">
        <v>566.129032258064</v>
      </c>
      <c r="J92" s="2" t="n">
        <v>162</v>
      </c>
      <c r="K92" s="15" t="n">
        <v>132.686491935484</v>
      </c>
      <c r="L92" s="19" t="n">
        <v>29.3135080645161</v>
      </c>
      <c r="M92" s="16" t="n">
        <v>1055</v>
      </c>
      <c r="N92" s="2"/>
    </row>
    <row r="93" customFormat="false" ht="15.75" hidden="false" customHeight="false" outlineLevel="0" collapsed="false">
      <c r="A93" s="3" t="s">
        <v>73</v>
      </c>
      <c r="B93" s="2" t="s">
        <v>154</v>
      </c>
      <c r="C93" s="13" t="n">
        <v>0.69791283865978</v>
      </c>
      <c r="D93" s="14" t="n">
        <v>10073.96951</v>
      </c>
      <c r="E93" s="15" t="n">
        <v>1.3</v>
      </c>
      <c r="F93" s="16" t="n">
        <v>2842</v>
      </c>
      <c r="G93" s="17" t="n">
        <v>127</v>
      </c>
      <c r="H93" s="16" t="n">
        <v>2237.79527559055</v>
      </c>
      <c r="I93" s="18" t="n">
        <v>604.204724409449</v>
      </c>
      <c r="J93" s="2" t="n">
        <v>169</v>
      </c>
      <c r="K93" s="15" t="n">
        <v>125.875984251969</v>
      </c>
      <c r="L93" s="19" t="n">
        <v>43.1240157480315</v>
      </c>
      <c r="M93" s="16" t="n">
        <v>1679</v>
      </c>
      <c r="N93" s="2"/>
    </row>
    <row r="94" customFormat="false" ht="15.75" hidden="false" customHeight="false" outlineLevel="0" collapsed="false">
      <c r="A94" s="3" t="s">
        <v>61</v>
      </c>
      <c r="B94" s="2" t="s">
        <v>155</v>
      </c>
      <c r="C94" s="13" t="n">
        <v>0.406704462681459</v>
      </c>
      <c r="D94" s="14" t="n">
        <v>1499.38227</v>
      </c>
      <c r="E94" s="15" t="n">
        <v>1.2</v>
      </c>
      <c r="F94" s="16" t="n">
        <v>2844</v>
      </c>
      <c r="G94" s="17" t="n">
        <v>136</v>
      </c>
      <c r="H94" s="16" t="n">
        <v>2091.17647058824</v>
      </c>
      <c r="I94" s="18" t="n">
        <v>752.823529411765</v>
      </c>
      <c r="J94" s="2" t="n">
        <v>145</v>
      </c>
      <c r="K94" s="15" t="n">
        <v>117.628676470588</v>
      </c>
      <c r="L94" s="19" t="n">
        <v>27.3713235294118</v>
      </c>
      <c r="M94" s="16" t="n">
        <v>328</v>
      </c>
      <c r="N94" s="2"/>
    </row>
    <row r="95" customFormat="false" ht="15.75" hidden="false" customHeight="false" outlineLevel="0" collapsed="false">
      <c r="A95" s="3" t="s">
        <v>67</v>
      </c>
      <c r="B95" s="2" t="s">
        <v>156</v>
      </c>
      <c r="C95" s="13" t="n">
        <v>0.828909442851054</v>
      </c>
      <c r="D95" s="14" t="n">
        <v>27022.18358</v>
      </c>
      <c r="E95" s="15" t="n">
        <v>7.2</v>
      </c>
      <c r="F95" s="16" t="n">
        <v>3422</v>
      </c>
      <c r="G95" s="17" t="n">
        <v>135</v>
      </c>
      <c r="H95" s="16" t="n">
        <v>2534.81481481482</v>
      </c>
      <c r="I95" s="18" t="n">
        <v>887.185185185185</v>
      </c>
      <c r="J95" s="2" t="n">
        <v>223</v>
      </c>
      <c r="K95" s="15" t="n">
        <v>142.583333333333</v>
      </c>
      <c r="L95" s="19" t="n">
        <v>80.4166666666667</v>
      </c>
      <c r="M95" s="16" t="n">
        <v>3254</v>
      </c>
      <c r="N95" s="2"/>
    </row>
    <row r="96" customFormat="false" ht="15.75" hidden="false" customHeight="false" outlineLevel="0" collapsed="false">
      <c r="A96" s="3" t="s">
        <v>61</v>
      </c>
      <c r="B96" s="2" t="s">
        <v>157</v>
      </c>
      <c r="C96" s="13" t="n">
        <v>0.487081957843521</v>
      </c>
      <c r="D96" s="14" t="n">
        <v>2988.146241</v>
      </c>
      <c r="E96" s="15" t="n">
        <v>0.1</v>
      </c>
      <c r="F96" s="16" t="n">
        <v>2898</v>
      </c>
      <c r="G96" s="17" t="n">
        <v>131</v>
      </c>
      <c r="H96" s="16" t="n">
        <v>2212.21374045802</v>
      </c>
      <c r="I96" s="18" t="n">
        <v>685.786259541985</v>
      </c>
      <c r="J96" s="2" t="n">
        <v>151</v>
      </c>
      <c r="K96" s="15" t="n">
        <v>124.437022900763</v>
      </c>
      <c r="L96" s="19" t="n">
        <v>26.5629770992366</v>
      </c>
      <c r="M96" s="16" t="n">
        <v>1986</v>
      </c>
      <c r="N96" s="2"/>
    </row>
    <row r="97" customFormat="false" ht="15.75" hidden="false" customHeight="false" outlineLevel="0" collapsed="false">
      <c r="A97" s="3" t="s">
        <v>63</v>
      </c>
      <c r="B97" s="2" t="s">
        <v>158</v>
      </c>
      <c r="C97" s="13" t="n">
        <v>0.771001932696506</v>
      </c>
      <c r="D97" s="14" t="n">
        <v>16776.89988</v>
      </c>
      <c r="E97" s="15" t="n">
        <v>3.7</v>
      </c>
      <c r="F97" s="16" t="n">
        <v>3106</v>
      </c>
      <c r="G97" s="17" t="n">
        <v>128</v>
      </c>
      <c r="H97" s="16" t="n">
        <v>2426.5625</v>
      </c>
      <c r="I97" s="18" t="n">
        <v>679.4375</v>
      </c>
      <c r="J97" s="2" t="n">
        <v>171</v>
      </c>
      <c r="K97" s="15" t="n">
        <v>136.494140625</v>
      </c>
      <c r="L97" s="19" t="n">
        <v>34.505859375</v>
      </c>
      <c r="M97" s="16" t="n">
        <v>1667</v>
      </c>
      <c r="N97" s="2"/>
    </row>
    <row r="98" customFormat="false" ht="15.75" hidden="false" customHeight="false" outlineLevel="0" collapsed="false">
      <c r="A98" s="3" t="s">
        <v>63</v>
      </c>
      <c r="B98" s="2" t="s">
        <v>159</v>
      </c>
      <c r="C98" s="13" t="n">
        <v>0.755830116891803</v>
      </c>
      <c r="D98" s="14" t="n">
        <v>15854.09112</v>
      </c>
      <c r="E98" s="15" t="n">
        <v>7.2</v>
      </c>
      <c r="F98" s="16" t="n">
        <v>3044</v>
      </c>
      <c r="G98" s="17" t="n">
        <v>129</v>
      </c>
      <c r="H98" s="16" t="n">
        <v>2359.68992248062</v>
      </c>
      <c r="I98" s="18" t="n">
        <v>684.31007751938</v>
      </c>
      <c r="J98" s="2" t="n">
        <v>177</v>
      </c>
      <c r="K98" s="15" t="n">
        <v>132.732558139535</v>
      </c>
      <c r="L98" s="19" t="n">
        <v>44.2674418604651</v>
      </c>
      <c r="M98" s="16" t="n">
        <v>428</v>
      </c>
      <c r="N98" s="2"/>
    </row>
    <row r="99" customFormat="false" ht="15.75" hidden="false" customHeight="false" outlineLevel="0" collapsed="false">
      <c r="A99" s="3" t="s">
        <v>73</v>
      </c>
      <c r="B99" s="2" t="s">
        <v>160</v>
      </c>
      <c r="C99" s="13" t="n">
        <v>0.662747308968763</v>
      </c>
      <c r="D99" s="14" t="n">
        <v>5041.197518</v>
      </c>
      <c r="E99" s="15" t="n">
        <v>16.1</v>
      </c>
      <c r="F99" s="16" t="n">
        <v>2893</v>
      </c>
      <c r="G99" s="17" t="n">
        <v>117</v>
      </c>
      <c r="H99" s="16" t="n">
        <v>2472.64957264957</v>
      </c>
      <c r="I99" s="18" t="n">
        <v>420.350427350427</v>
      </c>
      <c r="J99" s="2" t="n">
        <v>142</v>
      </c>
      <c r="K99" s="15" t="n">
        <v>139.086538461538</v>
      </c>
      <c r="L99" s="19" t="n">
        <v>2.91346153846155</v>
      </c>
      <c r="M99" s="16" t="n">
        <v>2761</v>
      </c>
      <c r="N99" s="2"/>
    </row>
    <row r="100" customFormat="false" ht="15.75" hidden="false" customHeight="false" outlineLevel="0" collapsed="false">
      <c r="A100" s="3" t="s">
        <v>73</v>
      </c>
      <c r="B100" s="2" t="s">
        <v>161</v>
      </c>
      <c r="C100" s="13" t="n">
        <v>0.697880500519263</v>
      </c>
      <c r="D100" s="14" t="n">
        <v>8465.761389</v>
      </c>
      <c r="E100" s="15" t="n">
        <v>9.9</v>
      </c>
      <c r="F100" s="16" t="n">
        <v>2514</v>
      </c>
      <c r="G100" s="17" t="n">
        <v>107</v>
      </c>
      <c r="H100" s="16" t="n">
        <v>2349.53271028037</v>
      </c>
      <c r="I100" s="18" t="n">
        <v>164.467289719626</v>
      </c>
      <c r="J100" s="2" t="n">
        <v>166</v>
      </c>
      <c r="K100" s="15" t="n">
        <v>132.161214953271</v>
      </c>
      <c r="L100" s="19" t="n">
        <v>33.838785046729</v>
      </c>
      <c r="M100" s="16" t="n">
        <v>1292</v>
      </c>
      <c r="N100" s="2"/>
    </row>
    <row r="101" customFormat="false" ht="15.75" hidden="false" customHeight="false" outlineLevel="0" collapsed="false">
      <c r="A101" s="3" t="s">
        <v>63</v>
      </c>
      <c r="B101" s="2" t="s">
        <v>162</v>
      </c>
      <c r="C101" s="13" t="n">
        <v>0.789381628877053</v>
      </c>
      <c r="D101" s="14" t="n">
        <v>14710.23016</v>
      </c>
      <c r="E101" s="15" t="n">
        <v>8.7</v>
      </c>
      <c r="F101" s="16" t="n">
        <v>3635</v>
      </c>
      <c r="G101" s="17" t="n">
        <v>146</v>
      </c>
      <c r="H101" s="16" t="n">
        <v>2489.72602739726</v>
      </c>
      <c r="I101" s="18" t="n">
        <v>1145.27397260274</v>
      </c>
      <c r="J101" s="2" t="n">
        <v>248</v>
      </c>
      <c r="K101" s="15" t="n">
        <v>140.047089041096</v>
      </c>
      <c r="L101" s="19" t="n">
        <v>107.952910958904</v>
      </c>
      <c r="M101" s="16" t="n">
        <v>2277</v>
      </c>
      <c r="N101" s="2"/>
    </row>
    <row r="102" customFormat="false" ht="15.75" hidden="false" customHeight="false" outlineLevel="0" collapsed="false">
      <c r="A102" s="3" t="s">
        <v>73</v>
      </c>
      <c r="B102" s="2" t="s">
        <v>163</v>
      </c>
      <c r="C102" s="13" t="n">
        <v>0.616709470389733</v>
      </c>
      <c r="D102" s="14" t="n">
        <v>6905.180336</v>
      </c>
      <c r="E102" s="15" t="n">
        <v>0.9</v>
      </c>
      <c r="F102" s="16" t="n">
        <v>3342</v>
      </c>
      <c r="G102" s="17" t="n">
        <v>142</v>
      </c>
      <c r="H102" s="16" t="n">
        <v>2353.52112676056</v>
      </c>
      <c r="I102" s="18" t="n">
        <v>988.478873239437</v>
      </c>
      <c r="J102" s="2" t="n">
        <v>152</v>
      </c>
      <c r="K102" s="15" t="n">
        <v>132.385563380282</v>
      </c>
      <c r="L102" s="19" t="n">
        <v>19.6144366197183</v>
      </c>
      <c r="M102" s="16" t="n">
        <v>689</v>
      </c>
      <c r="N102" s="2"/>
    </row>
    <row r="103" customFormat="false" ht="15.75" hidden="false" customHeight="false" outlineLevel="0" collapsed="false">
      <c r="A103" s="3" t="s">
        <v>61</v>
      </c>
      <c r="B103" s="2" t="s">
        <v>164</v>
      </c>
      <c r="C103" s="13" t="n">
        <v>0.392596146383877</v>
      </c>
      <c r="D103" s="14" t="n">
        <v>1011.037349</v>
      </c>
      <c r="E103" s="15" t="n">
        <v>2</v>
      </c>
      <c r="F103" s="16" t="n">
        <v>2285</v>
      </c>
      <c r="G103" s="17" t="n">
        <v>108</v>
      </c>
      <c r="H103" s="16" t="n">
        <v>2115.74074074074</v>
      </c>
      <c r="I103" s="18" t="n">
        <v>169.259259259259</v>
      </c>
      <c r="J103" s="2" t="n">
        <v>84</v>
      </c>
      <c r="K103" s="15" t="n">
        <v>119.010416666667</v>
      </c>
      <c r="L103" s="19" t="n">
        <v>-35.0104166666667</v>
      </c>
      <c r="M103" s="16" t="n">
        <v>216</v>
      </c>
      <c r="N103" s="2"/>
    </row>
    <row r="104" customFormat="false" ht="15.75" hidden="false" customHeight="false" outlineLevel="0" collapsed="false">
      <c r="A104" s="3" t="s">
        <v>61</v>
      </c>
      <c r="B104" s="2" t="s">
        <v>165</v>
      </c>
      <c r="C104" s="13" t="n">
        <v>0.523528389213289</v>
      </c>
      <c r="D104" s="14" t="n">
        <v>3998.06</v>
      </c>
      <c r="E104" s="15" t="n">
        <v>0.7</v>
      </c>
      <c r="F104" s="16" t="n">
        <v>2527</v>
      </c>
      <c r="G104" s="17" t="n">
        <v>109</v>
      </c>
      <c r="H104" s="16" t="n">
        <v>2318.34862385321</v>
      </c>
      <c r="I104" s="18" t="n">
        <v>208.651376146789</v>
      </c>
      <c r="J104" s="2" t="n">
        <v>134</v>
      </c>
      <c r="K104" s="15" t="n">
        <v>130.407110091743</v>
      </c>
      <c r="L104" s="19" t="n">
        <v>3.59288990825687</v>
      </c>
      <c r="M104" s="16" t="n">
        <v>636</v>
      </c>
      <c r="N104" s="2"/>
    </row>
    <row r="105" customFormat="false" ht="15.75" hidden="false" customHeight="false" outlineLevel="0" collapsed="false">
      <c r="A105" s="3" t="s">
        <v>73</v>
      </c>
      <c r="B105" s="2" t="s">
        <v>166</v>
      </c>
      <c r="C105" s="13" t="n">
        <v>0.624087958603276</v>
      </c>
      <c r="D105" s="14" t="n">
        <v>9185.470395</v>
      </c>
      <c r="E105" s="15" t="n">
        <v>12.2</v>
      </c>
      <c r="F105" s="16" t="n">
        <v>2135</v>
      </c>
      <c r="G105" s="17" t="n">
        <v>92</v>
      </c>
      <c r="H105" s="16" t="n">
        <v>2320.65217391304</v>
      </c>
      <c r="I105" s="18" t="n">
        <v>-185.652173913044</v>
      </c>
      <c r="J105" s="2" t="n">
        <v>117</v>
      </c>
      <c r="K105" s="15" t="n">
        <v>130.536684782609</v>
      </c>
      <c r="L105" s="19" t="n">
        <v>-13.5366847826087</v>
      </c>
      <c r="M105" s="16" t="n">
        <v>300</v>
      </c>
      <c r="N105" s="2"/>
    </row>
    <row r="106" customFormat="false" ht="15.75" hidden="false" customHeight="false" outlineLevel="0" collapsed="false">
      <c r="A106" s="3" t="s">
        <v>61</v>
      </c>
      <c r="B106" s="2" t="s">
        <v>167</v>
      </c>
      <c r="C106" s="13" t="n">
        <v>0.539641597237642</v>
      </c>
      <c r="D106" s="14" t="n">
        <v>2193.984199</v>
      </c>
      <c r="E106" s="15" t="n">
        <v>2.2</v>
      </c>
      <c r="F106" s="16" t="n">
        <v>2538</v>
      </c>
      <c r="G106" s="17" t="n">
        <v>117</v>
      </c>
      <c r="H106" s="16" t="n">
        <v>2169.23076923077</v>
      </c>
      <c r="I106" s="18" t="n">
        <v>368.769230769231</v>
      </c>
      <c r="J106" s="2" t="n">
        <v>103</v>
      </c>
      <c r="K106" s="15" t="n">
        <v>122.019230769231</v>
      </c>
      <c r="L106" s="19" t="n">
        <v>-19.0192307692308</v>
      </c>
      <c r="M106" s="16" t="n">
        <v>478</v>
      </c>
      <c r="N106" s="2"/>
    </row>
    <row r="107" customFormat="false" ht="15.75" hidden="false" customHeight="false" outlineLevel="0" collapsed="false">
      <c r="A107" s="3" t="s">
        <v>67</v>
      </c>
      <c r="B107" s="2" t="s">
        <v>168</v>
      </c>
      <c r="C107" s="13" t="n">
        <v>0.915282799302405</v>
      </c>
      <c r="D107" s="14" t="n">
        <v>42397.20095</v>
      </c>
      <c r="E107" s="15" t="n">
        <v>9.6</v>
      </c>
      <c r="F107" s="16" t="n">
        <v>3169</v>
      </c>
      <c r="G107" s="17" t="n">
        <v>123</v>
      </c>
      <c r="H107" s="16" t="n">
        <v>2576.42276422764</v>
      </c>
      <c r="I107" s="18" t="n">
        <v>592.577235772358</v>
      </c>
      <c r="J107" s="2" t="n">
        <v>242</v>
      </c>
      <c r="K107" s="15" t="n">
        <v>144.923780487805</v>
      </c>
      <c r="L107" s="19" t="n">
        <v>97.0762195121951</v>
      </c>
      <c r="M107" s="16" t="n">
        <v>1021</v>
      </c>
      <c r="N107" s="2"/>
    </row>
    <row r="108" customFormat="false" ht="15.75" hidden="false" customHeight="false" outlineLevel="0" collapsed="false">
      <c r="A108" s="3" t="s">
        <v>67</v>
      </c>
      <c r="B108" s="2" t="s">
        <v>169</v>
      </c>
      <c r="C108" s="13" t="n">
        <v>0.910001628506389</v>
      </c>
      <c r="D108" s="14" t="n">
        <v>32569.37424</v>
      </c>
      <c r="E108" s="15" t="n">
        <v>10.6</v>
      </c>
      <c r="F108" s="16" t="n">
        <v>3027</v>
      </c>
      <c r="G108" s="17" t="n">
        <v>122</v>
      </c>
      <c r="H108" s="16" t="n">
        <v>2481.14754098361</v>
      </c>
      <c r="I108" s="18" t="n">
        <v>545.852459016393</v>
      </c>
      <c r="J108" s="2" t="n">
        <v>210</v>
      </c>
      <c r="K108" s="15" t="n">
        <v>139.564549180328</v>
      </c>
      <c r="L108" s="19" t="n">
        <v>70.4354508196721</v>
      </c>
      <c r="M108" s="16" t="n">
        <v>1229</v>
      </c>
      <c r="N108" s="2"/>
    </row>
    <row r="109" customFormat="false" ht="15.75" hidden="false" customHeight="false" outlineLevel="0" collapsed="false">
      <c r="A109" s="3" t="s">
        <v>73</v>
      </c>
      <c r="B109" s="2" t="s">
        <v>170</v>
      </c>
      <c r="C109" s="13" t="n">
        <v>0.613987189690524</v>
      </c>
      <c r="D109" s="14" t="n">
        <v>4266.002933</v>
      </c>
      <c r="E109" s="15" t="n">
        <v>4.7</v>
      </c>
      <c r="F109" s="16" t="n">
        <v>2654</v>
      </c>
      <c r="G109" s="17" t="n">
        <v>118</v>
      </c>
      <c r="H109" s="16" t="n">
        <v>2249.15254237288</v>
      </c>
      <c r="I109" s="18" t="n">
        <v>404.847457627119</v>
      </c>
      <c r="J109" s="2" t="n">
        <v>123</v>
      </c>
      <c r="K109" s="15" t="n">
        <v>126.514830508475</v>
      </c>
      <c r="L109" s="19" t="n">
        <v>-3.51483050847457</v>
      </c>
      <c r="M109" s="16" t="n">
        <v>640</v>
      </c>
      <c r="N109" s="2"/>
    </row>
    <row r="110" customFormat="false" ht="15.75" hidden="false" customHeight="false" outlineLevel="0" collapsed="false">
      <c r="A110" s="3" t="s">
        <v>61</v>
      </c>
      <c r="B110" s="2" t="s">
        <v>171</v>
      </c>
      <c r="C110" s="13" t="n">
        <v>0.336997597505763</v>
      </c>
      <c r="D110" s="14" t="n">
        <v>872.5326862</v>
      </c>
      <c r="E110" s="15" t="n">
        <v>0.3</v>
      </c>
      <c r="F110" s="16" t="n">
        <v>2506</v>
      </c>
      <c r="G110" s="17" t="n">
        <v>121</v>
      </c>
      <c r="H110" s="16" t="n">
        <v>2071.07438016529</v>
      </c>
      <c r="I110" s="18" t="n">
        <v>434.925619834711</v>
      </c>
      <c r="J110" s="2" t="n">
        <v>135</v>
      </c>
      <c r="K110" s="15" t="n">
        <v>116.497933884298</v>
      </c>
      <c r="L110" s="19" t="n">
        <v>18.5020661157025</v>
      </c>
      <c r="M110" s="16" t="n">
        <v>145</v>
      </c>
      <c r="N110" s="2"/>
    </row>
    <row r="111" customFormat="false" ht="15.75" hidden="false" customHeight="false" outlineLevel="0" collapsed="false">
      <c r="A111" s="3" t="s">
        <v>61</v>
      </c>
      <c r="B111" s="2" t="s">
        <v>172</v>
      </c>
      <c r="C111" s="13" t="n">
        <v>0.503636045670509</v>
      </c>
      <c r="D111" s="14" t="n">
        <v>5353.377057</v>
      </c>
      <c r="E111" s="15" t="n">
        <v>9.5</v>
      </c>
      <c r="F111" s="16" t="n">
        <v>2655</v>
      </c>
      <c r="G111" s="17" t="n">
        <v>124</v>
      </c>
      <c r="H111" s="16" t="n">
        <v>2141.12903225806</v>
      </c>
      <c r="I111" s="18" t="n">
        <v>513.870967741936</v>
      </c>
      <c r="J111" s="2" t="n">
        <v>127</v>
      </c>
      <c r="K111" s="15" t="n">
        <v>120.438508064516</v>
      </c>
      <c r="L111" s="19" t="n">
        <v>6.56149193548387</v>
      </c>
      <c r="M111" s="16" t="n">
        <v>215</v>
      </c>
      <c r="N111" s="2"/>
    </row>
    <row r="112" customFormat="false" ht="15.75" hidden="false" customHeight="false" outlineLevel="0" collapsed="false">
      <c r="A112" s="3" t="s">
        <v>67</v>
      </c>
      <c r="B112" s="2" t="s">
        <v>173</v>
      </c>
      <c r="C112" s="13" t="n">
        <v>0.943597580709727</v>
      </c>
      <c r="D112" s="14" t="n">
        <v>63909.44669</v>
      </c>
      <c r="E112" s="15" t="n">
        <v>7.2</v>
      </c>
      <c r="F112" s="16" t="n">
        <v>3503</v>
      </c>
      <c r="G112" s="17" t="n">
        <v>138</v>
      </c>
      <c r="H112" s="16" t="n">
        <v>2538.40579710145</v>
      </c>
      <c r="I112" s="18" t="n">
        <v>964.594202898551</v>
      </c>
      <c r="J112" s="2" t="n">
        <v>257</v>
      </c>
      <c r="K112" s="15" t="n">
        <v>142.785326086957</v>
      </c>
      <c r="L112" s="19" t="n">
        <v>114.214673913044</v>
      </c>
      <c r="M112" s="16" t="n">
        <v>692</v>
      </c>
      <c r="N112" s="2"/>
    </row>
    <row r="113" customFormat="false" ht="15.75" hidden="false" customHeight="false" outlineLevel="0" collapsed="false">
      <c r="A113" s="3" t="s">
        <v>61</v>
      </c>
      <c r="B113" s="2" t="s">
        <v>174</v>
      </c>
      <c r="C113" s="13" t="n">
        <v>0.536534766482957</v>
      </c>
      <c r="D113" s="14" t="n">
        <v>4651.637626</v>
      </c>
      <c r="E113" s="15" t="n">
        <v>0.01</v>
      </c>
      <c r="F113" s="16" t="n">
        <v>2451</v>
      </c>
      <c r="G113" s="17" t="n">
        <v>108</v>
      </c>
      <c r="H113" s="16" t="n">
        <v>2269.44444444444</v>
      </c>
      <c r="I113" s="18" t="n">
        <v>181.555555555556</v>
      </c>
      <c r="J113" s="2" t="n">
        <v>132</v>
      </c>
      <c r="K113" s="15" t="n">
        <v>127.65625</v>
      </c>
      <c r="L113" s="19" t="n">
        <v>4.34375</v>
      </c>
      <c r="M113" s="16" t="n">
        <v>887</v>
      </c>
      <c r="N113" s="2"/>
    </row>
    <row r="114" customFormat="false" ht="15.75" hidden="false" customHeight="false" outlineLevel="0" collapsed="false">
      <c r="A114" s="3" t="s">
        <v>63</v>
      </c>
      <c r="B114" s="2" t="s">
        <v>175</v>
      </c>
      <c r="C114" s="13" t="n">
        <v>0.765362295282062</v>
      </c>
      <c r="D114" s="14" t="n">
        <v>16379.0044</v>
      </c>
      <c r="E114" s="15" t="n">
        <v>8.5</v>
      </c>
      <c r="F114" s="16" t="n">
        <v>2747</v>
      </c>
      <c r="G114" s="17" t="n">
        <v>120</v>
      </c>
      <c r="H114" s="16" t="n">
        <v>2289.16666666667</v>
      </c>
      <c r="I114" s="18" t="n">
        <v>457.833333333334</v>
      </c>
      <c r="J114" s="2" t="n">
        <v>140</v>
      </c>
      <c r="K114" s="15" t="n">
        <v>128.765625</v>
      </c>
      <c r="L114" s="19" t="n">
        <v>11.234375</v>
      </c>
      <c r="M114" s="16" t="n">
        <v>938</v>
      </c>
      <c r="N114" s="2"/>
    </row>
    <row r="115" customFormat="false" ht="15.75" hidden="false" customHeight="false" outlineLevel="0" collapsed="false">
      <c r="A115" s="3" t="s">
        <v>73</v>
      </c>
      <c r="B115" s="2" t="s">
        <v>176</v>
      </c>
      <c r="C115" s="13" t="n">
        <v>0.675851480571172</v>
      </c>
      <c r="D115" s="14" t="n">
        <v>7579.645768</v>
      </c>
      <c r="E115" s="15" t="n">
        <v>8.8</v>
      </c>
      <c r="F115" s="16" t="n">
        <v>2518</v>
      </c>
      <c r="G115" s="17" t="n">
        <v>108</v>
      </c>
      <c r="H115" s="16" t="n">
        <v>2331.48148148148</v>
      </c>
      <c r="I115" s="18" t="n">
        <v>186.518518518519</v>
      </c>
      <c r="J115" s="2" t="n">
        <v>156</v>
      </c>
      <c r="K115" s="15" t="n">
        <v>131.145833333333</v>
      </c>
      <c r="L115" s="19" t="n">
        <v>24.8541666666667</v>
      </c>
      <c r="M115" s="16" t="n">
        <v>986</v>
      </c>
      <c r="N115" s="2"/>
    </row>
    <row r="116" customFormat="false" ht="15.75" hidden="false" customHeight="false" outlineLevel="0" collapsed="false">
      <c r="A116" s="3" t="s">
        <v>63</v>
      </c>
      <c r="B116" s="2" t="s">
        <v>177</v>
      </c>
      <c r="C116" s="13" t="n">
        <v>0.736804543525234</v>
      </c>
      <c r="D116" s="14" t="n">
        <v>11279.87665</v>
      </c>
      <c r="E116" s="15" t="n">
        <v>10.2</v>
      </c>
      <c r="F116" s="16" t="n">
        <v>2721</v>
      </c>
      <c r="G116" s="17" t="n">
        <v>119</v>
      </c>
      <c r="H116" s="16" t="n">
        <v>2286.55462184874</v>
      </c>
      <c r="I116" s="18" t="n">
        <v>434.44537815126</v>
      </c>
      <c r="J116" s="2" t="n">
        <v>104</v>
      </c>
      <c r="K116" s="15" t="n">
        <v>128.618697478992</v>
      </c>
      <c r="L116" s="19" t="n">
        <v>-24.6186974789916</v>
      </c>
      <c r="M116" s="16" t="n">
        <v>160</v>
      </c>
      <c r="N116" s="2"/>
    </row>
    <row r="117" customFormat="false" ht="15.75" hidden="false" customHeight="false" outlineLevel="0" collapsed="false">
      <c r="A117" s="3" t="s">
        <v>73</v>
      </c>
      <c r="B117" s="2" t="s">
        <v>178</v>
      </c>
      <c r="C117" s="13" t="n">
        <v>0.659529959130988</v>
      </c>
      <c r="D117" s="14" t="n">
        <v>6381.437787</v>
      </c>
      <c r="E117" s="15" t="n">
        <v>6</v>
      </c>
      <c r="F117" s="16" t="n">
        <v>2679</v>
      </c>
      <c r="G117" s="17" t="n">
        <v>121</v>
      </c>
      <c r="H117" s="16" t="n">
        <v>2214.04958677686</v>
      </c>
      <c r="I117" s="18" t="n">
        <v>464.95041322314</v>
      </c>
      <c r="J117" s="2" t="n">
        <v>111</v>
      </c>
      <c r="K117" s="15" t="n">
        <v>124.540289256198</v>
      </c>
      <c r="L117" s="19" t="n">
        <v>-13.5402892561984</v>
      </c>
      <c r="M117" s="16" t="n">
        <v>1789</v>
      </c>
      <c r="N117" s="2"/>
    </row>
    <row r="118" customFormat="false" ht="15.75" hidden="false" customHeight="false" outlineLevel="0" collapsed="false">
      <c r="A118" s="3" t="s">
        <v>67</v>
      </c>
      <c r="B118" s="2" t="s">
        <v>179</v>
      </c>
      <c r="C118" s="13" t="n">
        <v>0.834217683087449</v>
      </c>
      <c r="D118" s="14" t="n">
        <v>21487.18361</v>
      </c>
      <c r="E118" s="15" t="n">
        <v>11.6</v>
      </c>
      <c r="F118" s="16" t="n">
        <v>3491</v>
      </c>
      <c r="G118" s="17" t="n">
        <v>139</v>
      </c>
      <c r="H118" s="16" t="n">
        <v>2511.51079136691</v>
      </c>
      <c r="I118" s="18" t="n">
        <v>979.489208633094</v>
      </c>
      <c r="J118" s="2" t="n">
        <v>212</v>
      </c>
      <c r="K118" s="15" t="n">
        <v>141.272482014389</v>
      </c>
      <c r="L118" s="19" t="n">
        <v>70.7275179856115</v>
      </c>
      <c r="M118" s="16" t="n">
        <v>1724</v>
      </c>
      <c r="N118" s="2"/>
    </row>
    <row r="119" customFormat="false" ht="15.75" hidden="false" customHeight="false" outlineLevel="0" collapsed="false">
      <c r="A119" s="3" t="s">
        <v>67</v>
      </c>
      <c r="B119" s="2" t="s">
        <v>180</v>
      </c>
      <c r="C119" s="13" t="n">
        <v>0.82232943763075</v>
      </c>
      <c r="D119" s="14" t="n">
        <v>24130.06783</v>
      </c>
      <c r="E119" s="15" t="n">
        <v>12.2</v>
      </c>
      <c r="F119" s="16" t="n">
        <v>3398</v>
      </c>
      <c r="G119" s="17" t="n">
        <v>135</v>
      </c>
      <c r="H119" s="16" t="n">
        <v>2517.03703703704</v>
      </c>
      <c r="I119" s="18" t="n">
        <v>880.962962962963</v>
      </c>
      <c r="J119" s="2" t="n">
        <v>257</v>
      </c>
      <c r="K119" s="15" t="n">
        <v>141.583333333333</v>
      </c>
      <c r="L119" s="19" t="n">
        <v>115.416666666667</v>
      </c>
      <c r="M119" s="16" t="n">
        <v>1157</v>
      </c>
      <c r="N119" s="2"/>
    </row>
    <row r="120" customFormat="false" ht="15.75" hidden="false" customHeight="false" outlineLevel="0" collapsed="false">
      <c r="A120" s="3" t="s">
        <v>63</v>
      </c>
      <c r="B120" s="2" t="s">
        <v>181</v>
      </c>
      <c r="C120" s="13" t="n">
        <v>0.784527514986919</v>
      </c>
      <c r="D120" s="14" t="n">
        <v>17432.66228</v>
      </c>
      <c r="E120" s="15" t="n">
        <v>13.2</v>
      </c>
      <c r="F120" s="16" t="n">
        <v>3385</v>
      </c>
      <c r="G120" s="17" t="n">
        <v>136</v>
      </c>
      <c r="H120" s="16" t="n">
        <v>2488.97058823529</v>
      </c>
      <c r="I120" s="18" t="n">
        <v>896.029411764706</v>
      </c>
      <c r="J120" s="2" t="n">
        <v>217</v>
      </c>
      <c r="K120" s="15" t="n">
        <v>140.004595588235</v>
      </c>
      <c r="L120" s="19" t="n">
        <v>76.9954044117647</v>
      </c>
      <c r="M120" s="16" t="n">
        <v>1888</v>
      </c>
      <c r="N120" s="2"/>
    </row>
    <row r="121" customFormat="false" ht="15.75" hidden="false" customHeight="false" outlineLevel="0" collapsed="false">
      <c r="A121" s="3" t="s">
        <v>63</v>
      </c>
      <c r="B121" s="2" t="s">
        <v>182</v>
      </c>
      <c r="C121" s="13" t="n">
        <v>0.778302805225662</v>
      </c>
      <c r="D121" s="14" t="n">
        <v>22616.57529</v>
      </c>
      <c r="E121" s="15" t="n">
        <v>14.8</v>
      </c>
      <c r="F121" s="16" t="n">
        <v>3385</v>
      </c>
      <c r="G121" s="16" t="n">
        <v>136</v>
      </c>
      <c r="H121" s="16" t="n">
        <v>2488.97058823529</v>
      </c>
      <c r="I121" s="18" t="n">
        <v>896.029411764706</v>
      </c>
      <c r="J121" s="2" t="n">
        <v>187</v>
      </c>
      <c r="K121" s="15" t="n">
        <v>140.004595588235</v>
      </c>
      <c r="L121" s="19" t="n">
        <v>46.9954044117647</v>
      </c>
      <c r="M121" s="16" t="n">
        <v>2838</v>
      </c>
      <c r="N121" s="2"/>
    </row>
    <row r="122" customFormat="false" ht="15.75" hidden="false" customHeight="false" outlineLevel="0" collapsed="false">
      <c r="A122" s="3" t="s">
        <v>61</v>
      </c>
      <c r="B122" s="2" t="s">
        <v>183</v>
      </c>
      <c r="C122" s="13" t="n">
        <v>0.505723119283965</v>
      </c>
      <c r="D122" s="14" t="n">
        <v>1403.261766</v>
      </c>
      <c r="E122" s="15" t="n">
        <v>10.1</v>
      </c>
      <c r="F122" s="16" t="n">
        <v>2185</v>
      </c>
      <c r="G122" s="17" t="n">
        <v>102</v>
      </c>
      <c r="H122" s="16" t="n">
        <v>2142.1568627451</v>
      </c>
      <c r="I122" s="18" t="n">
        <v>42.8431372549021</v>
      </c>
      <c r="J122" s="2" t="n">
        <v>68</v>
      </c>
      <c r="K122" s="15" t="n">
        <v>120.496323529412</v>
      </c>
      <c r="L122" s="19" t="n">
        <v>-52.4963235294118</v>
      </c>
      <c r="M122" s="16" t="n">
        <v>1014</v>
      </c>
      <c r="N122" s="2"/>
    </row>
    <row r="123" customFormat="false" ht="15.75" hidden="false" customHeight="false" outlineLevel="0" collapsed="false">
      <c r="A123" s="3" t="s">
        <v>63</v>
      </c>
      <c r="B123" s="2" t="s">
        <v>184</v>
      </c>
      <c r="C123" s="13" t="n">
        <v>0.718941609181975</v>
      </c>
      <c r="D123" s="14" t="n">
        <v>10339.02207</v>
      </c>
      <c r="E123" s="15" t="n">
        <v>7.3</v>
      </c>
      <c r="F123" s="16" t="n">
        <v>2991</v>
      </c>
      <c r="G123" s="17" t="n">
        <v>122</v>
      </c>
      <c r="H123" s="16" t="n">
        <v>2451.6393442623</v>
      </c>
      <c r="I123" s="18" t="n">
        <v>539.360655737705</v>
      </c>
      <c r="J123" s="2" t="n">
        <v>165</v>
      </c>
      <c r="K123" s="15" t="n">
        <v>137.904713114754</v>
      </c>
      <c r="L123" s="19" t="n">
        <v>27.0952868852459</v>
      </c>
      <c r="M123" s="16" t="n">
        <v>2692</v>
      </c>
      <c r="N123" s="2"/>
    </row>
    <row r="124" customFormat="false" ht="15.75" hidden="false" customHeight="false" outlineLevel="0" collapsed="false">
      <c r="A124" s="3" t="s">
        <v>73</v>
      </c>
      <c r="B124" s="2" t="s">
        <v>185</v>
      </c>
      <c r="C124" s="13" t="n">
        <v>0.693724092184132</v>
      </c>
      <c r="D124" s="14" t="n">
        <v>4707.905865</v>
      </c>
      <c r="E124" s="15" t="n">
        <v>3.6</v>
      </c>
      <c r="F124" s="16" t="n">
        <v>2963</v>
      </c>
      <c r="G124" s="17" t="n">
        <v>130</v>
      </c>
      <c r="H124" s="16" t="n">
        <v>2279.23076923077</v>
      </c>
      <c r="I124" s="18" t="n">
        <v>683.769230769231</v>
      </c>
      <c r="J124" s="2" t="n">
        <v>207</v>
      </c>
      <c r="K124" s="15" t="n">
        <v>128.206730769231</v>
      </c>
      <c r="L124" s="19" t="n">
        <v>78.7932692307692</v>
      </c>
      <c r="M124" s="16" t="n">
        <v>1640</v>
      </c>
      <c r="N124" s="2"/>
    </row>
    <row r="125" customFormat="false" ht="15.75" hidden="false" customHeight="false" outlineLevel="0" collapsed="false">
      <c r="A125" s="3" t="s">
        <v>73</v>
      </c>
      <c r="B125" s="2" t="s">
        <v>186</v>
      </c>
      <c r="C125" s="13" t="n">
        <v>0.557917681980988</v>
      </c>
      <c r="D125" s="14" t="n">
        <v>3110.651729</v>
      </c>
      <c r="E125" s="15" t="n">
        <v>6.4</v>
      </c>
      <c r="F125" s="16" t="n">
        <v>2723</v>
      </c>
      <c r="G125" s="17" t="n">
        <v>123</v>
      </c>
      <c r="H125" s="16" t="n">
        <v>2213.82113821138</v>
      </c>
      <c r="I125" s="18" t="n">
        <v>509.178861788618</v>
      </c>
      <c r="J125" s="2" t="n">
        <v>137</v>
      </c>
      <c r="K125" s="15" t="n">
        <v>124.52743902439</v>
      </c>
      <c r="L125" s="19" t="n">
        <v>12.4725609756098</v>
      </c>
      <c r="M125" s="16" t="n">
        <v>78</v>
      </c>
      <c r="N125" s="2"/>
    </row>
    <row r="126" customFormat="false" ht="15.75" hidden="false" customHeight="false" outlineLevel="0" collapsed="false">
      <c r="A126" s="3" t="s">
        <v>67</v>
      </c>
      <c r="B126" s="2" t="s">
        <v>187</v>
      </c>
      <c r="C126" s="13" t="n">
        <v>0.835530674764727</v>
      </c>
      <c r="D126" s="14" t="n">
        <v>52109.35987</v>
      </c>
      <c r="E126" s="15" t="n">
        <v>0.2</v>
      </c>
      <c r="F126" s="16" t="n">
        <v>3263</v>
      </c>
      <c r="G126" s="17" t="n">
        <v>137</v>
      </c>
      <c r="H126" s="16" t="n">
        <v>2381.75182481752</v>
      </c>
      <c r="I126" s="18" t="n">
        <v>881.248175182482</v>
      </c>
      <c r="J126" s="2" t="n">
        <v>164</v>
      </c>
      <c r="K126" s="15" t="n">
        <v>133.973540145985</v>
      </c>
      <c r="L126" s="19" t="n">
        <v>30.0264598540146</v>
      </c>
      <c r="M126" s="16" t="n">
        <v>1912</v>
      </c>
      <c r="N126" s="2"/>
    </row>
    <row r="127" customFormat="false" ht="15.75" hidden="false" customHeight="false" outlineLevel="0" collapsed="false">
      <c r="A127" s="3" t="s">
        <v>61</v>
      </c>
      <c r="B127" s="2" t="s">
        <v>188</v>
      </c>
      <c r="C127" s="13" t="n">
        <v>0.485278058621579</v>
      </c>
      <c r="D127" s="14" t="n">
        <v>2169.261459</v>
      </c>
      <c r="E127" s="15" t="n">
        <v>0.5</v>
      </c>
      <c r="F127" s="16" t="n">
        <v>2306</v>
      </c>
      <c r="G127" s="17" t="n">
        <v>104</v>
      </c>
      <c r="H127" s="16" t="n">
        <v>2217.30769230769</v>
      </c>
      <c r="I127" s="18" t="n">
        <v>88.6923076923076</v>
      </c>
      <c r="J127" s="2" t="n">
        <v>134</v>
      </c>
      <c r="K127" s="15" t="n">
        <v>124.723557692308</v>
      </c>
      <c r="L127" s="19" t="n">
        <v>9.27644230769231</v>
      </c>
      <c r="M127" s="16" t="n">
        <v>387</v>
      </c>
      <c r="N127" s="2"/>
    </row>
    <row r="128" customFormat="false" ht="15.75" hidden="false" customHeight="false" outlineLevel="0" collapsed="false">
      <c r="A128" s="3" t="s">
        <v>63</v>
      </c>
      <c r="B128" s="2" t="s">
        <v>189</v>
      </c>
      <c r="C128" s="13" t="n">
        <v>0.744722189297809</v>
      </c>
      <c r="D128" s="14" t="n">
        <v>11300.90393</v>
      </c>
      <c r="E128" s="15" t="n">
        <v>12.3</v>
      </c>
      <c r="F128" s="16" t="n">
        <v>2717</v>
      </c>
      <c r="G128" s="17" t="n">
        <v>109</v>
      </c>
      <c r="H128" s="16" t="n">
        <v>2492.66055045872</v>
      </c>
      <c r="I128" s="18" t="n">
        <v>224.339449541284</v>
      </c>
      <c r="J128" s="2" t="n">
        <v>162</v>
      </c>
      <c r="K128" s="15" t="n">
        <v>140.212155963303</v>
      </c>
      <c r="L128" s="19" t="n">
        <v>21.7878440366973</v>
      </c>
      <c r="M128" s="16" t="n">
        <v>2274</v>
      </c>
      <c r="N128" s="2"/>
    </row>
    <row r="129" customFormat="false" ht="15.75" hidden="false" customHeight="false" outlineLevel="0" collapsed="false">
      <c r="A129" s="3" t="s">
        <v>61</v>
      </c>
      <c r="B129" s="2" t="s">
        <v>190</v>
      </c>
      <c r="C129" s="13" t="n">
        <v>0.374281840156015</v>
      </c>
      <c r="D129" s="14" t="n">
        <v>1815.102108</v>
      </c>
      <c r="E129" s="15" t="n">
        <v>8.9</v>
      </c>
      <c r="F129" s="16" t="n">
        <v>2445</v>
      </c>
      <c r="G129" s="17" t="n">
        <v>113</v>
      </c>
      <c r="H129" s="16" t="n">
        <v>2163.71681415929</v>
      </c>
      <c r="I129" s="18" t="n">
        <v>281.283185840708</v>
      </c>
      <c r="J129" s="2" t="n">
        <v>104</v>
      </c>
      <c r="K129" s="15" t="n">
        <v>121.70907079646</v>
      </c>
      <c r="L129" s="19" t="n">
        <v>-17.7090707964602</v>
      </c>
      <c r="M129" s="16" t="n">
        <v>290</v>
      </c>
      <c r="N129" s="2"/>
    </row>
    <row r="130" customFormat="false" ht="15.75" hidden="false" customHeight="false" outlineLevel="0" collapsed="false">
      <c r="A130" s="3" t="s">
        <v>67</v>
      </c>
      <c r="B130" s="2" t="s">
        <v>191</v>
      </c>
      <c r="C130" s="13" t="n">
        <v>0.829877297245405</v>
      </c>
      <c r="D130" s="14" t="n">
        <v>25336.06827</v>
      </c>
      <c r="E130" s="15" t="n">
        <v>12.5</v>
      </c>
      <c r="F130" s="16" t="n">
        <v>2913</v>
      </c>
      <c r="G130" s="17" t="n">
        <v>114</v>
      </c>
      <c r="H130" s="16" t="n">
        <v>2555.26315789474</v>
      </c>
      <c r="I130" s="18" t="n">
        <v>357.736842105263</v>
      </c>
      <c r="J130" s="2" t="n">
        <v>177</v>
      </c>
      <c r="K130" s="15" t="n">
        <v>143.733552631579</v>
      </c>
      <c r="L130" s="19" t="n">
        <v>33.266447368421</v>
      </c>
      <c r="M130" s="16" t="n">
        <v>2425</v>
      </c>
      <c r="N130" s="2"/>
    </row>
    <row r="131" customFormat="false" ht="15.75" hidden="false" customHeight="false" outlineLevel="0" collapsed="false">
      <c r="A131" s="3" t="s">
        <v>67</v>
      </c>
      <c r="B131" s="2" t="s">
        <v>192</v>
      </c>
      <c r="C131" s="13" t="n">
        <v>0.874292762936625</v>
      </c>
      <c r="D131" s="14" t="n">
        <v>26808.59812</v>
      </c>
      <c r="E131" s="15" t="n">
        <v>11.1</v>
      </c>
      <c r="F131" s="16" t="n">
        <v>3154</v>
      </c>
      <c r="G131" s="17" t="n">
        <v>126</v>
      </c>
      <c r="H131" s="16" t="n">
        <v>2503.1746031746</v>
      </c>
      <c r="I131" s="18" t="n">
        <v>650.825396825397</v>
      </c>
      <c r="J131" s="2" t="n">
        <v>219</v>
      </c>
      <c r="K131" s="15" t="n">
        <v>140.803571428571</v>
      </c>
      <c r="L131" s="19" t="n">
        <v>78.1964285714286</v>
      </c>
      <c r="M131" s="16" t="n">
        <v>2002</v>
      </c>
      <c r="N131" s="2"/>
    </row>
    <row r="132" customFormat="false" ht="15.75" hidden="false" customHeight="false" outlineLevel="0" collapsed="false">
      <c r="A132" s="3" t="s">
        <v>61</v>
      </c>
      <c r="B132" s="2" t="s">
        <v>193</v>
      </c>
      <c r="C132" s="13" t="n">
        <v>0.4905783212281</v>
      </c>
      <c r="D132" s="14" t="n">
        <v>1384.56764</v>
      </c>
      <c r="E132" s="15" t="n">
        <v>2</v>
      </c>
      <c r="F132" s="16" t="n">
        <v>2403</v>
      </c>
      <c r="G132" s="17" t="n">
        <v>112</v>
      </c>
      <c r="H132" s="16" t="n">
        <v>2145.53571428571</v>
      </c>
      <c r="I132" s="18" t="n">
        <v>257.464285714286</v>
      </c>
      <c r="J132" s="2" t="n">
        <v>103</v>
      </c>
      <c r="K132" s="15" t="n">
        <v>120.686383928571</v>
      </c>
      <c r="L132" s="19" t="n">
        <v>-17.6863839285714</v>
      </c>
      <c r="M132" s="16" t="n">
        <v>334</v>
      </c>
      <c r="N132" s="2"/>
    </row>
    <row r="133" customFormat="false" ht="15.75" hidden="false" customHeight="false" outlineLevel="0" collapsed="false">
      <c r="A133" s="3" t="s">
        <v>73</v>
      </c>
      <c r="B133" s="2" t="s">
        <v>194</v>
      </c>
      <c r="C133" s="13" t="n">
        <v>0.657753750742475</v>
      </c>
      <c r="D133" s="14" t="n">
        <v>11787.90857</v>
      </c>
      <c r="E133" s="15" t="n">
        <v>11</v>
      </c>
      <c r="F133" s="16" t="n">
        <v>3117</v>
      </c>
      <c r="G133" s="17" t="n">
        <v>130</v>
      </c>
      <c r="H133" s="16" t="n">
        <v>2397.69230769231</v>
      </c>
      <c r="I133" s="18" t="n">
        <v>719.307692307692</v>
      </c>
      <c r="J133" s="2" t="n">
        <v>166</v>
      </c>
      <c r="K133" s="15" t="n">
        <v>134.870192307692</v>
      </c>
      <c r="L133" s="19" t="n">
        <v>31.1298076923077</v>
      </c>
      <c r="M133" s="16" t="n">
        <v>640</v>
      </c>
      <c r="N133" s="2"/>
    </row>
    <row r="134" customFormat="false" ht="15.75" hidden="false" customHeight="false" outlineLevel="0" collapsed="false">
      <c r="A134" s="3" t="s">
        <v>67</v>
      </c>
      <c r="B134" s="2" t="s">
        <v>195</v>
      </c>
      <c r="C134" s="13" t="n">
        <v>0.868910783796001</v>
      </c>
      <c r="D134" s="14" t="n">
        <v>30561.46907</v>
      </c>
      <c r="E134" s="15" t="n">
        <v>9.7</v>
      </c>
      <c r="F134" s="16" t="n">
        <v>3155</v>
      </c>
      <c r="G134" s="17" t="n">
        <v>125</v>
      </c>
      <c r="H134" s="16" t="n">
        <v>2524</v>
      </c>
      <c r="I134" s="18" t="n">
        <v>631</v>
      </c>
      <c r="J134" s="2" t="n">
        <v>261</v>
      </c>
      <c r="K134" s="15" t="n">
        <v>141.975</v>
      </c>
      <c r="L134" s="19" t="n">
        <v>119.025</v>
      </c>
      <c r="M134" s="16" t="n">
        <v>1798</v>
      </c>
      <c r="N134" s="2"/>
    </row>
    <row r="135" customFormat="false" ht="15.75" hidden="false" customHeight="false" outlineLevel="0" collapsed="false">
      <c r="A135" s="3" t="s">
        <v>63</v>
      </c>
      <c r="B135" s="2" t="s">
        <v>196</v>
      </c>
      <c r="C135" s="13" t="n">
        <v>0.749734689409658</v>
      </c>
      <c r="D135" s="14" t="n">
        <v>9249.908281</v>
      </c>
      <c r="E135" s="15" t="n">
        <v>4</v>
      </c>
      <c r="F135" s="16" t="n">
        <v>2502</v>
      </c>
      <c r="G135" s="17" t="n">
        <v>110</v>
      </c>
      <c r="H135" s="16" t="n">
        <v>2274.54545454545</v>
      </c>
      <c r="I135" s="18" t="n">
        <v>227.454545454546</v>
      </c>
      <c r="J135" s="2" t="n">
        <v>102</v>
      </c>
      <c r="K135" s="15" t="n">
        <v>127.943181818182</v>
      </c>
      <c r="L135" s="19" t="n">
        <v>-25.9431818181818</v>
      </c>
      <c r="M135" s="16" t="n">
        <v>348</v>
      </c>
      <c r="N135" s="2"/>
    </row>
    <row r="136" customFormat="false" ht="15.75" hidden="false" customHeight="false" outlineLevel="0" collapsed="false">
      <c r="A136" s="3" t="s">
        <v>63</v>
      </c>
      <c r="B136" s="2" t="s">
        <v>197</v>
      </c>
      <c r="C136" s="13" t="n">
        <v>0.704777140410035</v>
      </c>
      <c r="D136" s="14" t="n">
        <v>15112.77479</v>
      </c>
      <c r="E136" s="15" t="n">
        <v>7</v>
      </c>
      <c r="F136" s="16" t="n">
        <v>2759</v>
      </c>
      <c r="G136" s="17" t="n">
        <v>116</v>
      </c>
      <c r="H136" s="16" t="n">
        <v>2378.44827586207</v>
      </c>
      <c r="I136" s="18" t="n">
        <v>380.551724137931</v>
      </c>
      <c r="J136" s="2" t="n">
        <v>133</v>
      </c>
      <c r="K136" s="15" t="n">
        <v>133.787715517241</v>
      </c>
      <c r="L136" s="19" t="n">
        <v>-0.787715517241367</v>
      </c>
      <c r="M136" s="16" t="n">
        <v>2435</v>
      </c>
      <c r="N136" s="2"/>
    </row>
    <row r="137" customFormat="false" ht="15.75" hidden="false" customHeight="false" outlineLevel="0" collapsed="false">
      <c r="A137" s="3" t="s">
        <v>61</v>
      </c>
      <c r="B137" s="2" t="s">
        <v>198</v>
      </c>
      <c r="C137" s="13" t="n">
        <v>0.53030270996598</v>
      </c>
      <c r="D137" s="14" t="n">
        <v>5536.436105</v>
      </c>
      <c r="E137" s="15" t="n">
        <v>5.6</v>
      </c>
      <c r="F137" s="16" t="n">
        <v>2217</v>
      </c>
      <c r="G137" s="17" t="n">
        <v>97</v>
      </c>
      <c r="H137" s="16" t="n">
        <v>2285.56701030928</v>
      </c>
      <c r="I137" s="18" t="n">
        <v>-68.5670103092784</v>
      </c>
      <c r="J137" s="2" t="n">
        <v>125</v>
      </c>
      <c r="K137" s="15" t="n">
        <v>128.563144329897</v>
      </c>
      <c r="L137" s="19" t="n">
        <v>-3.56314432989691</v>
      </c>
      <c r="M137" s="16" t="n">
        <v>953</v>
      </c>
      <c r="N137" s="2"/>
    </row>
    <row r="138" customFormat="false" ht="15.75" hidden="false" customHeight="false" outlineLevel="0" collapsed="false">
      <c r="A138" s="3" t="s">
        <v>67</v>
      </c>
      <c r="B138" s="2" t="s">
        <v>199</v>
      </c>
      <c r="C138" s="13" t="n">
        <v>0.897818201915833</v>
      </c>
      <c r="D138" s="14" t="n">
        <v>43201.3531</v>
      </c>
      <c r="E138" s="15" t="n">
        <v>9.7</v>
      </c>
      <c r="F138" s="16" t="n">
        <v>3172</v>
      </c>
      <c r="G138" s="17" t="n">
        <v>125</v>
      </c>
      <c r="H138" s="16" t="n">
        <v>2537.6</v>
      </c>
      <c r="I138" s="18" t="n">
        <v>634.4</v>
      </c>
      <c r="J138" s="2" t="n">
        <v>233</v>
      </c>
      <c r="K138" s="15" t="n">
        <v>142.74</v>
      </c>
      <c r="L138" s="19" t="n">
        <v>90.26</v>
      </c>
      <c r="M138" s="16" t="n">
        <v>1115</v>
      </c>
      <c r="N138" s="2"/>
    </row>
    <row r="139" customFormat="false" ht="15.75" hidden="false" customHeight="false" outlineLevel="0" collapsed="false">
      <c r="A139" s="3" t="s">
        <v>67</v>
      </c>
      <c r="B139" s="2" t="s">
        <v>200</v>
      </c>
      <c r="C139" s="13" t="n">
        <v>0.917394316933513</v>
      </c>
      <c r="D139" s="14" t="n">
        <v>53761.91815</v>
      </c>
      <c r="E139" s="15" t="n">
        <v>10.8</v>
      </c>
      <c r="F139" s="16" t="n">
        <v>3505</v>
      </c>
      <c r="G139" s="17" t="n">
        <v>137</v>
      </c>
      <c r="H139" s="16" t="n">
        <v>2558.39416058394</v>
      </c>
      <c r="I139" s="18" t="n">
        <v>946.605839416058</v>
      </c>
      <c r="J139" s="2" t="n">
        <v>249</v>
      </c>
      <c r="K139" s="15" t="n">
        <v>143.909671532847</v>
      </c>
      <c r="L139" s="19" t="n">
        <v>105.090328467153</v>
      </c>
      <c r="M139" s="16" t="n">
        <v>1624</v>
      </c>
      <c r="N139" s="2"/>
    </row>
    <row r="140" customFormat="false" ht="15.75" hidden="false" customHeight="false" outlineLevel="0" collapsed="false">
      <c r="A140" s="3" t="s">
        <v>73</v>
      </c>
      <c r="B140" s="2" t="s">
        <v>201</v>
      </c>
      <c r="C140" s="13" t="n">
        <v>0.607179310799332</v>
      </c>
      <c r="D140" s="14" t="n">
        <v>2424.389758</v>
      </c>
      <c r="E140" s="15" t="n">
        <v>2.7</v>
      </c>
      <c r="F140" s="30" t="n">
        <v>2206</v>
      </c>
      <c r="G140" s="16" t="n">
        <v>99</v>
      </c>
      <c r="H140" s="16" t="n">
        <v>2228.28282828283</v>
      </c>
      <c r="I140" s="18" t="n">
        <v>-22.2828282828282</v>
      </c>
      <c r="J140" s="2" t="n">
        <v>108</v>
      </c>
      <c r="K140" s="15" t="n">
        <v>125.340909090909</v>
      </c>
      <c r="L140" s="19" t="n">
        <v>-17.3409090909091</v>
      </c>
      <c r="M140" s="16" t="n">
        <v>216</v>
      </c>
      <c r="N140" s="2"/>
    </row>
    <row r="141" customFormat="false" ht="15.75" hidden="false" customHeight="false" outlineLevel="0" collapsed="false">
      <c r="A141" s="3" t="s">
        <v>61</v>
      </c>
      <c r="B141" s="2" t="s">
        <v>202</v>
      </c>
      <c r="C141" s="13" t="n">
        <v>0.488409589696756</v>
      </c>
      <c r="D141" s="14" t="n">
        <v>1702.121924</v>
      </c>
      <c r="E141" s="15" t="n">
        <v>7.7</v>
      </c>
      <c r="F141" s="16" t="n">
        <v>2152</v>
      </c>
      <c r="G141" s="17" t="n">
        <v>102</v>
      </c>
      <c r="H141" s="16" t="n">
        <v>2109.80392156863</v>
      </c>
      <c r="I141" s="18" t="n">
        <v>42.1960784313724</v>
      </c>
      <c r="J141" s="2" t="n">
        <v>96</v>
      </c>
      <c r="K141" s="15" t="n">
        <v>118.676470588235</v>
      </c>
      <c r="L141" s="19" t="n">
        <v>-22.6764705882353</v>
      </c>
      <c r="M141" s="16" t="n">
        <v>265</v>
      </c>
      <c r="N141" s="2"/>
    </row>
    <row r="142" customFormat="false" ht="15.75" hidden="false" customHeight="false" outlineLevel="0" collapsed="false">
      <c r="A142" s="3" t="s">
        <v>63</v>
      </c>
      <c r="B142" s="2" t="s">
        <v>203</v>
      </c>
      <c r="C142" s="13" t="n">
        <v>0.7219256865916</v>
      </c>
      <c r="D142" s="14" t="n">
        <v>13364.30058</v>
      </c>
      <c r="E142" s="15" t="n">
        <v>6.5</v>
      </c>
      <c r="F142" s="16" t="n">
        <v>2905</v>
      </c>
      <c r="G142" s="17" t="n">
        <v>119</v>
      </c>
      <c r="H142" s="16" t="n">
        <v>2441.17647058824</v>
      </c>
      <c r="I142" s="18" t="n">
        <v>463.823529411765</v>
      </c>
      <c r="J142" s="2" t="n">
        <v>118</v>
      </c>
      <c r="K142" s="15" t="n">
        <v>137.316176470588</v>
      </c>
      <c r="L142" s="19" t="n">
        <v>-19.3161764705882</v>
      </c>
      <c r="M142" s="16" t="n">
        <v>901</v>
      </c>
      <c r="N142" s="2"/>
    </row>
    <row r="143" customFormat="false" ht="15.75" hidden="false" customHeight="false" outlineLevel="0" collapsed="false">
      <c r="A143" s="3" t="s">
        <v>63</v>
      </c>
      <c r="B143" s="2" t="s">
        <v>204</v>
      </c>
      <c r="C143" s="13" t="n">
        <v>0.732131398722987</v>
      </c>
      <c r="D143" s="14" t="n">
        <v>11744.85042</v>
      </c>
      <c r="E143" s="15" t="n">
        <v>7.4</v>
      </c>
      <c r="F143" s="16" t="n">
        <v>2920</v>
      </c>
      <c r="G143" s="17" t="n">
        <v>116</v>
      </c>
      <c r="H143" s="16" t="n">
        <v>2517.24137931034</v>
      </c>
      <c r="I143" s="18" t="n">
        <v>402.758620689655</v>
      </c>
      <c r="J143" s="2" t="n">
        <v>170</v>
      </c>
      <c r="K143" s="15" t="n">
        <v>141.594827586207</v>
      </c>
      <c r="L143" s="19" t="n">
        <v>28.4051724137931</v>
      </c>
      <c r="M143" s="16" t="n">
        <v>2531</v>
      </c>
      <c r="N143" s="2"/>
    </row>
    <row r="144" customFormat="false" ht="15.75" hidden="false" customHeight="false" outlineLevel="0" collapsed="false">
      <c r="A144" s="3" t="s">
        <v>73</v>
      </c>
      <c r="B144" s="2" t="s">
        <v>205</v>
      </c>
      <c r="C144" s="13" t="n">
        <v>0.620243040525372</v>
      </c>
      <c r="D144" s="14" t="n">
        <v>9673.607124</v>
      </c>
      <c r="E144" s="15" t="n">
        <v>0.6</v>
      </c>
      <c r="F144" s="16" t="n">
        <v>2153</v>
      </c>
      <c r="G144" s="17" t="n">
        <v>105</v>
      </c>
      <c r="H144" s="16" t="n">
        <v>2050.47619047619</v>
      </c>
      <c r="I144" s="18" t="n">
        <v>102.523809523809</v>
      </c>
      <c r="J144" s="2" t="n">
        <v>93</v>
      </c>
      <c r="K144" s="15" t="n">
        <v>115.339285714286</v>
      </c>
      <c r="L144" s="19" t="n">
        <v>-22.3392857142857</v>
      </c>
      <c r="M144" s="16" t="n">
        <v>155</v>
      </c>
      <c r="N144" s="2"/>
    </row>
    <row r="145" customFormat="false" ht="15.75" hidden="false" customHeight="false" outlineLevel="0" collapsed="false">
      <c r="A145" s="3" t="s">
        <v>61</v>
      </c>
      <c r="B145" s="2" t="s">
        <v>206</v>
      </c>
      <c r="C145" s="13" t="n">
        <v>0.47306156831494</v>
      </c>
      <c r="D145" s="14" t="n">
        <v>1128.740046</v>
      </c>
      <c r="E145" s="15" t="n">
        <v>2.2</v>
      </c>
      <c r="F145" s="16" t="n">
        <v>2521</v>
      </c>
      <c r="G145" s="17" t="n">
        <v>116</v>
      </c>
      <c r="H145" s="16" t="n">
        <v>2173.27586206897</v>
      </c>
      <c r="I145" s="18" t="n">
        <v>347.724137931034</v>
      </c>
      <c r="J145" s="2" t="n">
        <v>100</v>
      </c>
      <c r="K145" s="15" t="n">
        <v>122.246767241379</v>
      </c>
      <c r="L145" s="19" t="n">
        <v>-22.2467672413793</v>
      </c>
      <c r="M145" s="16" t="n">
        <v>556</v>
      </c>
      <c r="N145" s="2"/>
    </row>
    <row r="146" customFormat="false" ht="15.75" hidden="false" customHeight="false" outlineLevel="0" collapsed="false">
      <c r="A146" s="3" t="s">
        <v>63</v>
      </c>
      <c r="B146" s="2" t="s">
        <v>207</v>
      </c>
      <c r="C146" s="13" t="n">
        <v>0.76582320510652</v>
      </c>
      <c r="D146" s="14" t="n">
        <v>25325.05924</v>
      </c>
      <c r="E146" s="15" t="n">
        <v>6.7</v>
      </c>
      <c r="F146" s="16" t="n">
        <v>2909</v>
      </c>
      <c r="G146" s="17" t="n">
        <v>120</v>
      </c>
      <c r="H146" s="16" t="n">
        <v>2424.16666666667</v>
      </c>
      <c r="I146" s="18" t="n">
        <v>484.833333333334</v>
      </c>
      <c r="J146" s="2" t="n">
        <v>153</v>
      </c>
      <c r="K146" s="15" t="n">
        <v>136.359375</v>
      </c>
      <c r="L146" s="19" t="n">
        <v>16.640625</v>
      </c>
      <c r="M146" s="16" t="n">
        <v>952</v>
      </c>
      <c r="N146" s="2"/>
    </row>
    <row r="147" customFormat="false" ht="15.75" hidden="false" customHeight="false" outlineLevel="0" collapsed="false">
      <c r="A147" s="3" t="s">
        <v>63</v>
      </c>
      <c r="B147" s="2" t="s">
        <v>208</v>
      </c>
      <c r="C147" s="13" t="n">
        <v>0.721174357452311</v>
      </c>
      <c r="D147" s="14" t="n">
        <v>10439.70226</v>
      </c>
      <c r="E147" s="15" t="n">
        <v>1.4</v>
      </c>
      <c r="F147" s="16" t="n">
        <v>3365</v>
      </c>
      <c r="G147" s="17" t="n">
        <v>142</v>
      </c>
      <c r="H147" s="16" t="n">
        <v>2369.71830985916</v>
      </c>
      <c r="I147" s="18" t="n">
        <v>995.281690140845</v>
      </c>
      <c r="J147" s="2" t="n">
        <v>178</v>
      </c>
      <c r="K147" s="15" t="n">
        <v>133.296654929577</v>
      </c>
      <c r="L147" s="19" t="n">
        <v>44.7033450704225</v>
      </c>
      <c r="M147" s="16" t="n">
        <v>1618</v>
      </c>
      <c r="N147" s="2"/>
    </row>
    <row r="148" customFormat="false" ht="15.75" hidden="false" customHeight="false" outlineLevel="0" collapsed="false">
      <c r="A148" s="3" t="s">
        <v>63</v>
      </c>
      <c r="B148" s="2" t="s">
        <v>209</v>
      </c>
      <c r="C148" s="13" t="n">
        <v>0.758635955743596</v>
      </c>
      <c r="D148" s="14" t="n">
        <v>18391.39666</v>
      </c>
      <c r="E148" s="15" t="n">
        <v>2.5</v>
      </c>
      <c r="F148" s="16" t="n">
        <v>3717</v>
      </c>
      <c r="G148" s="17" t="n">
        <v>157</v>
      </c>
      <c r="H148" s="16" t="n">
        <v>2367.51592356688</v>
      </c>
      <c r="I148" s="18" t="n">
        <v>1349.48407643312</v>
      </c>
      <c r="J148" s="2" t="n">
        <v>214</v>
      </c>
      <c r="K148" s="15" t="n">
        <v>133.172770700637</v>
      </c>
      <c r="L148" s="19" t="n">
        <v>80.8272292993631</v>
      </c>
      <c r="M148" s="16" t="n">
        <v>1873</v>
      </c>
      <c r="N148" s="2"/>
    </row>
    <row r="149" customFormat="false" ht="15.75" hidden="false" customHeight="false" outlineLevel="0" collapsed="false">
      <c r="A149" s="3" t="s">
        <v>73</v>
      </c>
      <c r="B149" s="2" t="s">
        <v>210</v>
      </c>
      <c r="C149" s="13" t="n">
        <v>0.698208835803184</v>
      </c>
      <c r="D149" s="14" t="n">
        <v>11533.11142</v>
      </c>
      <c r="E149" s="15" t="n">
        <v>4.4</v>
      </c>
      <c r="F149" s="16" t="n">
        <v>3107</v>
      </c>
      <c r="G149" s="17" t="n">
        <v>132</v>
      </c>
      <c r="H149" s="16" t="n">
        <v>2353.78787878788</v>
      </c>
      <c r="I149" s="18" t="n">
        <v>753.212121212121</v>
      </c>
      <c r="J149" s="2" t="n">
        <v>168</v>
      </c>
      <c r="K149" s="15" t="n">
        <v>132.400568181818</v>
      </c>
      <c r="L149" s="19" t="n">
        <v>35.5994318181818</v>
      </c>
      <c r="M149" s="16" t="n">
        <v>1084</v>
      </c>
      <c r="N149" s="2"/>
    </row>
    <row r="150" customFormat="false" ht="15.75" hidden="false" customHeight="false" outlineLevel="0" collapsed="false">
      <c r="A150" s="3" t="s">
        <v>61</v>
      </c>
      <c r="B150" s="2" t="s">
        <v>211</v>
      </c>
      <c r="C150" s="13" t="n">
        <v>0.483509659427491</v>
      </c>
      <c r="D150" s="14" t="n">
        <v>1335.149468</v>
      </c>
      <c r="E150" s="15" t="n">
        <v>9.5</v>
      </c>
      <c r="F150" s="16" t="n">
        <v>2242</v>
      </c>
      <c r="G150" s="17" t="n">
        <v>107</v>
      </c>
      <c r="H150" s="16" t="n">
        <v>2095.32710280374</v>
      </c>
      <c r="I150" s="18" t="n">
        <v>146.672897196262</v>
      </c>
      <c r="J150" s="2" t="n">
        <v>97</v>
      </c>
      <c r="K150" s="15" t="n">
        <v>117.86214953271</v>
      </c>
      <c r="L150" s="19" t="n">
        <v>-20.8621495327103</v>
      </c>
      <c r="M150" s="16" t="n">
        <v>71</v>
      </c>
      <c r="N150" s="2"/>
    </row>
    <row r="151" customFormat="false" ht="15.75" hidden="false" customHeight="false" outlineLevel="0" collapsed="false">
      <c r="A151" s="3" t="s">
        <v>63</v>
      </c>
      <c r="B151" s="2" t="s">
        <v>212</v>
      </c>
      <c r="C151" s="13" t="n">
        <v>0.734021021261872</v>
      </c>
      <c r="D151" s="14" t="n">
        <v>8214.532022</v>
      </c>
      <c r="E151" s="15" t="n">
        <v>14</v>
      </c>
      <c r="F151" s="16" t="n">
        <v>3206</v>
      </c>
      <c r="G151" s="17" t="n">
        <v>129</v>
      </c>
      <c r="H151" s="16" t="n">
        <v>2485.27131782946</v>
      </c>
      <c r="I151" s="18" t="n">
        <v>720.728682170543</v>
      </c>
      <c r="J151" s="2" t="n">
        <v>173</v>
      </c>
      <c r="K151" s="15" t="n">
        <v>139.796511627907</v>
      </c>
      <c r="L151" s="19" t="n">
        <v>33.203488372093</v>
      </c>
      <c r="M151" s="16" t="n">
        <v>1948</v>
      </c>
      <c r="N151" s="2"/>
    </row>
    <row r="152" customFormat="false" ht="15.75" hidden="false" customHeight="false" outlineLevel="0" collapsed="false">
      <c r="A152" s="3" t="s">
        <v>67</v>
      </c>
      <c r="B152" s="2" t="s">
        <v>213</v>
      </c>
      <c r="C152" s="13" t="n">
        <v>0.827169399784711</v>
      </c>
      <c r="D152" s="14" t="n">
        <v>58068.21812</v>
      </c>
      <c r="E152" s="15" t="n">
        <v>4.7</v>
      </c>
      <c r="F152" s="16" t="n">
        <v>3351</v>
      </c>
      <c r="G152" s="17" t="n">
        <v>130</v>
      </c>
      <c r="H152" s="16" t="n">
        <v>2577.69230769231</v>
      </c>
      <c r="I152" s="18" t="n">
        <v>773.307692307692</v>
      </c>
      <c r="J152" s="2" t="n">
        <v>187</v>
      </c>
      <c r="K152" s="15" t="n">
        <v>144.995192307692</v>
      </c>
      <c r="L152" s="19" t="n">
        <v>42.0048076923077</v>
      </c>
      <c r="M152" s="16" t="n">
        <v>1013</v>
      </c>
      <c r="N152" s="2"/>
    </row>
    <row r="153" customFormat="false" ht="15.75" hidden="false" customHeight="false" outlineLevel="0" collapsed="false">
      <c r="A153" s="3" t="s">
        <v>67</v>
      </c>
      <c r="B153" s="2" t="s">
        <v>214</v>
      </c>
      <c r="C153" s="13" t="n">
        <v>0.891725911002766</v>
      </c>
      <c r="D153" s="14" t="n">
        <v>35001.63498</v>
      </c>
      <c r="E153" s="15" t="n">
        <v>11.4</v>
      </c>
      <c r="F153" s="16" t="n">
        <v>3415</v>
      </c>
      <c r="G153" s="17" t="n">
        <v>137</v>
      </c>
      <c r="H153" s="16" t="n">
        <v>2492.70072992701</v>
      </c>
      <c r="I153" s="18" t="n">
        <v>922.299270072993</v>
      </c>
      <c r="J153" s="2" t="n">
        <v>247</v>
      </c>
      <c r="K153" s="15" t="n">
        <v>140.214416058394</v>
      </c>
      <c r="L153" s="19" t="n">
        <v>106.785583941606</v>
      </c>
      <c r="M153" s="16" t="n">
        <v>998</v>
      </c>
      <c r="N153" s="2"/>
    </row>
    <row r="154" customFormat="false" ht="15.75" hidden="false" customHeight="false" outlineLevel="0" collapsed="false">
      <c r="A154" s="3" t="s">
        <v>67</v>
      </c>
      <c r="B154" s="2" t="s">
        <v>215</v>
      </c>
      <c r="C154" s="13" t="n">
        <v>0.913741642744492</v>
      </c>
      <c r="D154" s="14" t="n">
        <v>52308.37954</v>
      </c>
      <c r="E154" s="15" t="n">
        <v>9.1</v>
      </c>
      <c r="F154" s="16" t="n">
        <v>3696</v>
      </c>
      <c r="G154" s="17" t="n">
        <v>145</v>
      </c>
      <c r="H154" s="16" t="n">
        <v>2548.96551724138</v>
      </c>
      <c r="I154" s="18" t="n">
        <v>1147.03448275862</v>
      </c>
      <c r="J154" s="2" t="n">
        <v>278</v>
      </c>
      <c r="K154" s="15" t="n">
        <v>143.379310344828</v>
      </c>
      <c r="L154" s="19" t="n">
        <v>134.620689655172</v>
      </c>
      <c r="M154" s="16" t="n">
        <v>1255</v>
      </c>
      <c r="N154" s="2"/>
    </row>
    <row r="155" customFormat="false" ht="15.75" hidden="false" customHeight="false" outlineLevel="0" collapsed="false">
      <c r="A155" s="3" t="s">
        <v>63</v>
      </c>
      <c r="B155" s="2" t="s">
        <v>216</v>
      </c>
      <c r="C155" s="13" t="n">
        <v>0.789709960559839</v>
      </c>
      <c r="D155" s="14" t="n">
        <v>18108.10801</v>
      </c>
      <c r="E155" s="15" t="n">
        <v>7.2</v>
      </c>
      <c r="F155" s="16" t="n">
        <v>2887</v>
      </c>
      <c r="G155" s="17" t="n">
        <v>120</v>
      </c>
      <c r="H155" s="16" t="n">
        <v>2405.83333333333</v>
      </c>
      <c r="I155" s="18" t="n">
        <v>481.166666666667</v>
      </c>
      <c r="J155" s="2" t="n">
        <v>166</v>
      </c>
      <c r="K155" s="15" t="n">
        <v>135.328125</v>
      </c>
      <c r="L155" s="19" t="n">
        <v>30.671875</v>
      </c>
      <c r="M155" s="16" t="n">
        <v>2065</v>
      </c>
      <c r="N155" s="2"/>
    </row>
    <row r="156" customFormat="false" ht="15.75" hidden="false" customHeight="false" outlineLevel="0" collapsed="false">
      <c r="A156" s="3" t="s">
        <v>73</v>
      </c>
      <c r="B156" s="2" t="s">
        <v>217</v>
      </c>
      <c r="C156" s="13" t="n">
        <v>0.661000639914086</v>
      </c>
      <c r="D156" s="14" t="n">
        <v>5227.367023</v>
      </c>
      <c r="E156" s="15" t="n">
        <v>5.9</v>
      </c>
      <c r="F156" s="16" t="n">
        <v>2867</v>
      </c>
      <c r="G156" s="17" t="n">
        <v>122</v>
      </c>
      <c r="H156" s="16" t="n">
        <v>2350</v>
      </c>
      <c r="I156" s="18" t="n">
        <v>517</v>
      </c>
      <c r="J156" s="2" t="n">
        <v>140</v>
      </c>
      <c r="K156" s="15" t="n">
        <v>132.1875</v>
      </c>
      <c r="L156" s="19" t="n">
        <v>7.8125</v>
      </c>
      <c r="M156" s="16" t="n">
        <v>1005</v>
      </c>
      <c r="N156" s="2"/>
    </row>
    <row r="157" customFormat="false" ht="15.75" hidden="false" customHeight="false" outlineLevel="0" collapsed="false">
      <c r="A157" s="3" t="s">
        <v>73</v>
      </c>
      <c r="B157" s="2" t="s">
        <v>218</v>
      </c>
      <c r="C157" s="13" t="n">
        <v>0.616381670908427</v>
      </c>
      <c r="D157" s="14" t="n">
        <v>2652.399819</v>
      </c>
      <c r="E157" s="15" t="n">
        <v>1.2</v>
      </c>
      <c r="F157" s="16" t="n">
        <v>2789</v>
      </c>
      <c r="G157" s="17" t="n">
        <v>128</v>
      </c>
      <c r="H157" s="16" t="n">
        <v>2178.90625</v>
      </c>
      <c r="I157" s="18" t="n">
        <v>610.09375</v>
      </c>
      <c r="J157" s="2" t="n">
        <v>158</v>
      </c>
      <c r="K157" s="15" t="n">
        <v>122.5634765625</v>
      </c>
      <c r="L157" s="19" t="n">
        <v>35.4365234375</v>
      </c>
      <c r="M157" s="16" t="n">
        <v>282</v>
      </c>
      <c r="N157" s="2"/>
    </row>
    <row r="158" customFormat="false" ht="15.75" hidden="false" customHeight="false" outlineLevel="0" collapsed="false">
      <c r="A158" s="3" t="s">
        <v>63</v>
      </c>
      <c r="B158" s="2" t="s">
        <v>219</v>
      </c>
      <c r="C158" s="13" t="n">
        <v>0.763665244178319</v>
      </c>
      <c r="D158" s="14" t="n">
        <v>17066.61958</v>
      </c>
      <c r="E158" s="15" t="n">
        <v>7.6</v>
      </c>
      <c r="F158" s="16" t="n">
        <v>2949</v>
      </c>
      <c r="G158" s="17" t="n">
        <v>126</v>
      </c>
      <c r="H158" s="16" t="n">
        <v>2340.47619047619</v>
      </c>
      <c r="I158" s="18" t="n">
        <v>608.52380952381</v>
      </c>
      <c r="J158" s="2" t="n">
        <v>173</v>
      </c>
      <c r="K158" s="15" t="n">
        <v>131.651785714286</v>
      </c>
      <c r="L158" s="19" t="n">
        <v>41.3482142857143</v>
      </c>
      <c r="M158" s="16" t="n">
        <v>1184</v>
      </c>
      <c r="N158" s="2"/>
    </row>
    <row r="159" customFormat="false" ht="15.75" hidden="false" customHeight="false" outlineLevel="0" collapsed="false">
      <c r="A159" s="3" t="s">
        <v>73</v>
      </c>
      <c r="B159" s="2" t="s">
        <v>220</v>
      </c>
      <c r="C159" s="13" t="n">
        <v>0.638016545180422</v>
      </c>
      <c r="D159" s="14" t="n">
        <v>4892.405215</v>
      </c>
      <c r="E159" s="15" t="n">
        <v>7.2</v>
      </c>
      <c r="F159" s="16" t="n">
        <v>2751</v>
      </c>
      <c r="G159" s="17" t="n">
        <v>119</v>
      </c>
      <c r="H159" s="16" t="n">
        <v>2311.76470588235</v>
      </c>
      <c r="I159" s="18" t="n">
        <v>439.235294117647</v>
      </c>
      <c r="J159" s="2" t="n">
        <v>136</v>
      </c>
      <c r="K159" s="15" t="n">
        <v>130.036764705882</v>
      </c>
      <c r="L159" s="19" t="n">
        <v>5.96323529411768</v>
      </c>
      <c r="M159" s="16" t="n">
        <v>1050</v>
      </c>
      <c r="N159" s="2"/>
    </row>
    <row r="160" customFormat="false" ht="15.75" hidden="false" customHeight="false" outlineLevel="0" collapsed="false">
      <c r="A160" s="3" t="s">
        <v>61</v>
      </c>
      <c r="B160" s="2" t="s">
        <v>221</v>
      </c>
      <c r="C160" s="13" t="n">
        <v>0.499870712198931</v>
      </c>
      <c r="D160" s="14" t="n">
        <v>3945.179736</v>
      </c>
      <c r="E160" s="15" t="n">
        <v>0.3</v>
      </c>
      <c r="F160" s="16" t="n">
        <v>2201</v>
      </c>
      <c r="G160" s="17" t="n">
        <v>102</v>
      </c>
      <c r="H160" s="16" t="n">
        <v>2157.8431372549</v>
      </c>
      <c r="I160" s="18" t="n">
        <v>43.1568627450979</v>
      </c>
      <c r="J160" s="2" t="n">
        <v>103</v>
      </c>
      <c r="K160" s="15" t="n">
        <v>121.378676470588</v>
      </c>
      <c r="L160" s="19" t="n">
        <v>-18.3786764705882</v>
      </c>
      <c r="M160" s="16" t="n">
        <v>1584</v>
      </c>
      <c r="N160" s="2"/>
    </row>
    <row r="161" customFormat="false" ht="15.75" hidden="false" customHeight="false" outlineLevel="0" collapsed="false">
      <c r="A161" s="3" t="s">
        <v>73</v>
      </c>
      <c r="B161" s="2" t="s">
        <v>222</v>
      </c>
      <c r="C161" s="13" t="n">
        <v>0.560720277941898</v>
      </c>
      <c r="D161" s="14" t="n">
        <v>2898.187171</v>
      </c>
      <c r="E161" s="15" t="n">
        <v>4.3</v>
      </c>
      <c r="F161" s="16" t="n">
        <v>1937</v>
      </c>
      <c r="G161" s="17" t="n">
        <v>92</v>
      </c>
      <c r="H161" s="16" t="n">
        <v>2105.4347826087</v>
      </c>
      <c r="I161" s="18" t="n">
        <v>-168.434782608696</v>
      </c>
      <c r="J161" s="2" t="n">
        <v>84</v>
      </c>
      <c r="K161" s="15" t="n">
        <v>118.430706521739</v>
      </c>
      <c r="L161" s="19" t="n">
        <v>-34.4307065217391</v>
      </c>
      <c r="M161" s="16" t="n">
        <v>299</v>
      </c>
      <c r="N161" s="2"/>
    </row>
    <row r="162" customFormat="false" ht="16.5" hidden="false" customHeight="false" outlineLevel="0" collapsed="false">
      <c r="A162" s="3" t="s">
        <v>61</v>
      </c>
      <c r="B162" s="2" t="s">
        <v>223</v>
      </c>
      <c r="C162" s="13" t="n">
        <v>0.491976442581582</v>
      </c>
      <c r="D162" s="14" t="n">
        <v>1307.407815</v>
      </c>
      <c r="E162" s="15" t="n">
        <v>4.9</v>
      </c>
      <c r="F162" s="16" t="n">
        <v>2215</v>
      </c>
      <c r="G162" s="17" t="n">
        <v>98</v>
      </c>
      <c r="H162" s="16" t="n">
        <v>2260.20408163265</v>
      </c>
      <c r="I162" s="18" t="n">
        <v>-45.204081632653</v>
      </c>
      <c r="J162" s="2" t="n">
        <v>111</v>
      </c>
      <c r="K162" s="15" t="n">
        <v>127.136479591837</v>
      </c>
      <c r="L162" s="19" t="n">
        <v>-16.1364795918367</v>
      </c>
      <c r="M162" s="16" t="n">
        <v>853</v>
      </c>
      <c r="N162" s="2"/>
    </row>
    <row r="163" customFormat="false" ht="15.75" hidden="false" customHeight="false" outlineLevel="0" collapsed="false">
      <c r="A163" s="31"/>
      <c r="B163" s="32"/>
      <c r="C163" s="33"/>
      <c r="D163" s="34"/>
      <c r="E163" s="35"/>
      <c r="F163" s="36"/>
      <c r="G163" s="37"/>
      <c r="H163" s="32"/>
      <c r="I163" s="38"/>
      <c r="J163" s="32"/>
      <c r="K163" s="32"/>
      <c r="L163" s="39"/>
      <c r="M163" s="36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5.75" zeroHeight="false" outlineLevelRow="0" outlineLevelCol="0"/>
  <cols>
    <col collapsed="false" customWidth="true" hidden="false" outlineLevel="0" max="1" min="1" style="3" width="13.7"/>
    <col collapsed="false" customWidth="true" hidden="false" outlineLevel="0" max="2" min="2" style="2" width="45.7"/>
    <col collapsed="false" customWidth="true" hidden="false" outlineLevel="0" max="3" min="3" style="15" width="12.7"/>
    <col collapsed="false" customWidth="true" hidden="false" outlineLevel="0" max="4" min="4" style="18" width="12.7"/>
    <col collapsed="false" customWidth="true" hidden="false" outlineLevel="0" max="5" min="5" style="19" width="12.7"/>
    <col collapsed="false" customWidth="true" hidden="false" outlineLevel="0" max="7" min="6" style="16" width="12.7"/>
    <col collapsed="false" customWidth="true" hidden="false" outlineLevel="0" max="14" min="8" style="40" width="12.7"/>
  </cols>
  <sheetData>
    <row r="1" customFormat="false" ht="15.75" hidden="false" customHeight="false" outlineLevel="0" collapsed="false">
      <c r="A1" s="4" t="s">
        <v>224</v>
      </c>
    </row>
    <row r="2" customFormat="false" ht="16.5" hidden="false" customHeight="false" outlineLevel="0" collapsed="false">
      <c r="A2" s="7"/>
      <c r="B2" s="6"/>
      <c r="C2" s="22"/>
      <c r="D2" s="25"/>
      <c r="E2" s="26"/>
      <c r="F2" s="23"/>
      <c r="G2" s="23"/>
      <c r="H2" s="41"/>
      <c r="I2" s="41"/>
      <c r="J2" s="41"/>
      <c r="K2" s="41"/>
      <c r="L2" s="41"/>
      <c r="M2" s="41"/>
      <c r="N2" s="41"/>
    </row>
    <row r="3" customFormat="false" ht="15.75" hidden="false" customHeight="false" outlineLevel="0" collapsed="false">
      <c r="A3" s="1" t="s">
        <v>225</v>
      </c>
      <c r="B3" s="1" t="s">
        <v>58</v>
      </c>
      <c r="C3" s="9" t="s">
        <v>12</v>
      </c>
      <c r="D3" s="11" t="s">
        <v>29</v>
      </c>
      <c r="E3" s="12" t="s">
        <v>40</v>
      </c>
      <c r="F3" s="10" t="s">
        <v>43</v>
      </c>
      <c r="G3" s="10"/>
      <c r="H3" s="42" t="s">
        <v>226</v>
      </c>
      <c r="I3" s="42" t="s">
        <v>227</v>
      </c>
      <c r="J3" s="42" t="s">
        <v>228</v>
      </c>
      <c r="K3" s="42" t="s">
        <v>229</v>
      </c>
      <c r="L3" s="42" t="s">
        <v>230</v>
      </c>
      <c r="M3" s="42"/>
      <c r="N3" s="42" t="s">
        <v>231</v>
      </c>
    </row>
    <row r="4" customFormat="false" ht="15.75" hidden="false" customHeight="false" outlineLevel="0" collapsed="false">
      <c r="A4" s="3" t="s">
        <v>63</v>
      </c>
      <c r="B4" s="2" t="s">
        <v>64</v>
      </c>
      <c r="C4" s="15" t="n">
        <v>6.8</v>
      </c>
      <c r="D4" s="18" t="n">
        <v>519.966942148761</v>
      </c>
      <c r="E4" s="19" t="n">
        <v>52.7231404958678</v>
      </c>
      <c r="F4" s="16" t="n">
        <v>1489</v>
      </c>
      <c r="H4" s="40" t="n">
        <v>0.382022471910112</v>
      </c>
      <c r="I4" s="40" t="n">
        <v>0.385307949333576</v>
      </c>
      <c r="J4" s="40" t="n">
        <v>0.363456256927733</v>
      </c>
      <c r="K4" s="40" t="n">
        <v>0.387169236587558</v>
      </c>
      <c r="L4" s="40" t="n">
        <v>0.439881831610044</v>
      </c>
      <c r="N4" s="40" t="n">
        <v>0.40219986988221</v>
      </c>
    </row>
    <row r="5" customFormat="false" ht="15.75" hidden="false" customHeight="false" outlineLevel="0" collapsed="false">
      <c r="A5" s="3" t="s">
        <v>63</v>
      </c>
      <c r="B5" s="2" t="s">
        <v>65</v>
      </c>
      <c r="C5" s="15" t="n">
        <v>0.6</v>
      </c>
      <c r="D5" s="18" t="n">
        <v>948.524822695035</v>
      </c>
      <c r="E5" s="19" t="n">
        <v>20.8670212765957</v>
      </c>
      <c r="F5" s="16" t="n">
        <v>997</v>
      </c>
      <c r="H5" s="40" t="n">
        <v>0.0337078651685393</v>
      </c>
      <c r="I5" s="40" t="n">
        <v>0.702879596180284</v>
      </c>
      <c r="J5" s="40" t="n">
        <v>0.143850487188207</v>
      </c>
      <c r="K5" s="40" t="n">
        <v>0.328978048107924</v>
      </c>
      <c r="L5" s="40" t="n">
        <v>0.29453471196455</v>
      </c>
      <c r="N5" s="40" t="n">
        <v>0.148369585805479</v>
      </c>
    </row>
    <row r="6" customFormat="false" ht="15.75" hidden="false" customHeight="false" outlineLevel="0" collapsed="false">
      <c r="A6" s="3" t="s">
        <v>67</v>
      </c>
      <c r="B6" s="2" t="s">
        <v>68</v>
      </c>
      <c r="C6" s="15" t="n">
        <v>9.4</v>
      </c>
      <c r="D6" s="18" t="n">
        <v>946.661870503597</v>
      </c>
      <c r="E6" s="19" t="n">
        <v>74.4622302158273</v>
      </c>
      <c r="F6" s="16" t="n">
        <v>1384</v>
      </c>
      <c r="H6" s="40" t="n">
        <v>0.528089887640449</v>
      </c>
      <c r="I6" s="40" t="n">
        <v>0.70149910401741</v>
      </c>
      <c r="J6" s="40" t="n">
        <v>0.513318501557336</v>
      </c>
      <c r="K6" s="40" t="n">
        <v>0.620837300729765</v>
      </c>
      <c r="L6" s="40" t="n">
        <v>0.408862629246677</v>
      </c>
      <c r="N6" s="40" t="n">
        <v>0.511785161699851</v>
      </c>
    </row>
    <row r="7" customFormat="false" ht="15.75" hidden="false" customHeight="false" outlineLevel="0" collapsed="false">
      <c r="A7" s="3" t="s">
        <v>63</v>
      </c>
      <c r="B7" s="2" t="s">
        <v>69</v>
      </c>
      <c r="C7" s="15" t="n">
        <v>5.3</v>
      </c>
      <c r="D7" s="18" t="n">
        <v>485</v>
      </c>
      <c r="E7" s="19" t="n">
        <v>21.59375</v>
      </c>
      <c r="F7" s="16" t="n">
        <v>2249</v>
      </c>
      <c r="H7" s="40" t="n">
        <v>0.297752808988764</v>
      </c>
      <c r="I7" s="40" t="n">
        <v>0.359396608281532</v>
      </c>
      <c r="J7" s="40" t="n">
        <v>0.148860319666435</v>
      </c>
      <c r="K7" s="40" t="n">
        <v>0.239302504301508</v>
      </c>
      <c r="L7" s="40" t="n">
        <v>0.664401772525849</v>
      </c>
      <c r="N7" s="40" t="n">
        <v>0.361752297273526</v>
      </c>
    </row>
    <row r="8" customFormat="false" ht="15.75" hidden="false" customHeight="false" outlineLevel="0" collapsed="false">
      <c r="A8" s="3" t="s">
        <v>67</v>
      </c>
      <c r="B8" s="2" t="s">
        <v>70</v>
      </c>
      <c r="C8" s="15" t="n">
        <v>11.9</v>
      </c>
      <c r="D8" s="18" t="n">
        <v>794.181818181819</v>
      </c>
      <c r="E8" s="19" t="n">
        <v>113.397727272727</v>
      </c>
      <c r="F8" s="16" t="n">
        <v>1190</v>
      </c>
      <c r="H8" s="40" t="n">
        <v>0.668539325842697</v>
      </c>
      <c r="I8" s="40" t="n">
        <v>0.588507735697745</v>
      </c>
      <c r="J8" s="40" t="n">
        <v>0.781727209552088</v>
      </c>
      <c r="K8" s="40" t="n">
        <v>0.701737176389555</v>
      </c>
      <c r="L8" s="40" t="n">
        <v>0.351550960118168</v>
      </c>
      <c r="N8" s="40" t="n">
        <v>0.548398903163508</v>
      </c>
    </row>
    <row r="9" customFormat="false" ht="15.75" hidden="false" customHeight="false" outlineLevel="0" collapsed="false">
      <c r="A9" s="3" t="s">
        <v>67</v>
      </c>
      <c r="B9" s="2" t="s">
        <v>71</v>
      </c>
      <c r="C9" s="15" t="n">
        <v>8.4</v>
      </c>
      <c r="D9" s="18" t="n">
        <v>1268.33333333333</v>
      </c>
      <c r="E9" s="19" t="n">
        <v>131.3125</v>
      </c>
      <c r="F9" s="16" t="n">
        <v>2012</v>
      </c>
      <c r="H9" s="40" t="n">
        <v>0.471910112359551</v>
      </c>
      <c r="I9" s="40" t="n">
        <v>0.939865357052393</v>
      </c>
      <c r="J9" s="40" t="n">
        <v>0.905225851285615</v>
      </c>
      <c r="K9" s="40" t="n">
        <v>0.954293746218667</v>
      </c>
      <c r="L9" s="40" t="n">
        <v>0.594387001477105</v>
      </c>
      <c r="N9" s="40" t="n">
        <v>0.644471260105828</v>
      </c>
    </row>
    <row r="10" customFormat="false" ht="15.75" hidden="false" customHeight="false" outlineLevel="0" collapsed="false">
      <c r="A10" s="3" t="s">
        <v>63</v>
      </c>
      <c r="B10" s="2" t="s">
        <v>72</v>
      </c>
      <c r="C10" s="15" t="n">
        <v>2.4</v>
      </c>
      <c r="D10" s="18" t="n">
        <v>745.18320610687</v>
      </c>
      <c r="E10" s="19" t="n">
        <v>6.78530534351145</v>
      </c>
      <c r="F10" s="16" t="n">
        <v>1395</v>
      </c>
      <c r="H10" s="40" t="n">
        <v>0.134831460674157</v>
      </c>
      <c r="I10" s="40" t="n">
        <v>0.552198591387974</v>
      </c>
      <c r="J10" s="40" t="n">
        <v>0.0467756977120456</v>
      </c>
      <c r="K10" s="40" t="n">
        <v>0.166275616639132</v>
      </c>
      <c r="L10" s="40" t="n">
        <v>0.412112259970458</v>
      </c>
      <c r="N10" s="40" t="n">
        <v>0.209835250183147</v>
      </c>
    </row>
    <row r="11" customFormat="false" ht="15.75" hidden="false" customHeight="false" outlineLevel="0" collapsed="false">
      <c r="A11" s="3" t="s">
        <v>63</v>
      </c>
      <c r="B11" s="2" t="s">
        <v>75</v>
      </c>
      <c r="C11" s="15" t="n">
        <v>7.4</v>
      </c>
      <c r="D11" s="18" t="n">
        <v>572.195121951219</v>
      </c>
      <c r="E11" s="19" t="n">
        <v>42.0609756097561</v>
      </c>
      <c r="F11" s="16" t="n">
        <v>579</v>
      </c>
      <c r="H11" s="40" t="n">
        <v>0.415730337078652</v>
      </c>
      <c r="I11" s="40" t="n">
        <v>0.424010280627848</v>
      </c>
      <c r="J11" s="40" t="n">
        <v>0.289954744995678</v>
      </c>
      <c r="K11" s="40" t="n">
        <v>0.362763920015978</v>
      </c>
      <c r="L11" s="40" t="n">
        <v>0.171048744460857</v>
      </c>
      <c r="N11" s="40" t="n">
        <v>0.295473519183045</v>
      </c>
    </row>
    <row r="12" customFormat="false" ht="15.75" hidden="false" customHeight="false" outlineLevel="0" collapsed="false">
      <c r="A12" s="3" t="s">
        <v>63</v>
      </c>
      <c r="B12" s="2" t="s">
        <v>76</v>
      </c>
      <c r="C12" s="15" t="n">
        <v>17.8</v>
      </c>
      <c r="D12" s="18" t="n">
        <v>741.692307692308</v>
      </c>
      <c r="E12" s="19" t="n">
        <v>71.9326923076923</v>
      </c>
      <c r="F12" s="16" t="n">
        <v>2896</v>
      </c>
      <c r="H12" s="40" t="n">
        <v>1</v>
      </c>
      <c r="I12" s="40" t="n">
        <v>0.549611752109522</v>
      </c>
      <c r="J12" s="40" t="n">
        <v>0.495880686374084</v>
      </c>
      <c r="K12" s="40" t="n">
        <v>0.540116425521653</v>
      </c>
      <c r="L12" s="40" t="n">
        <v>0.855539143279173</v>
      </c>
      <c r="N12" s="40" t="n">
        <v>0.773112015686108</v>
      </c>
    </row>
    <row r="13" customFormat="false" ht="15.75" hidden="false" customHeight="false" outlineLevel="0" collapsed="false">
      <c r="A13" s="3" t="s">
        <v>67</v>
      </c>
      <c r="B13" s="2" t="s">
        <v>77</v>
      </c>
      <c r="C13" s="15" t="n">
        <v>10.7</v>
      </c>
      <c r="D13" s="18" t="n">
        <v>1270</v>
      </c>
      <c r="E13" s="19" t="n">
        <v>121.125</v>
      </c>
      <c r="F13" s="16" t="n">
        <v>1364</v>
      </c>
      <c r="H13" s="40" t="n">
        <v>0.601123595505618</v>
      </c>
      <c r="I13" s="40" t="n">
        <v>0.941100396943394</v>
      </c>
      <c r="J13" s="40" t="n">
        <v>0.834996525364837</v>
      </c>
      <c r="K13" s="40" t="n">
        <v>0.917130412720204</v>
      </c>
      <c r="L13" s="40" t="n">
        <v>0.402954209748892</v>
      </c>
      <c r="N13" s="40" t="n">
        <v>0.605643214669364</v>
      </c>
    </row>
    <row r="14" customFormat="false" ht="15.75" hidden="false" customHeight="false" outlineLevel="0" collapsed="false">
      <c r="A14" s="3" t="s">
        <v>63</v>
      </c>
      <c r="B14" s="2" t="s">
        <v>78</v>
      </c>
      <c r="C14" s="15" t="n">
        <v>8.2</v>
      </c>
      <c r="D14" s="18" t="n">
        <v>493.016393442623</v>
      </c>
      <c r="E14" s="19" t="n">
        <v>21.9446721311475</v>
      </c>
      <c r="F14" s="16" t="n">
        <v>1038</v>
      </c>
      <c r="H14" s="40" t="n">
        <v>0.460674157303371</v>
      </c>
      <c r="I14" s="40" t="n">
        <v>0.365336947691695</v>
      </c>
      <c r="J14" s="40" t="n">
        <v>0.151279463197348</v>
      </c>
      <c r="K14" s="40" t="n">
        <v>0.243224639391615</v>
      </c>
      <c r="L14" s="40" t="n">
        <v>0.306646971935007</v>
      </c>
      <c r="N14" s="40" t="n">
        <v>0.325097302725235</v>
      </c>
    </row>
    <row r="15" customFormat="false" ht="15.75" hidden="false" customHeight="false" outlineLevel="0" collapsed="false">
      <c r="A15" s="3" t="s">
        <v>63</v>
      </c>
      <c r="B15" s="2" t="s">
        <v>81</v>
      </c>
      <c r="C15" s="15" t="n">
        <v>6.8</v>
      </c>
      <c r="D15" s="18" t="n">
        <v>602.516129032258</v>
      </c>
      <c r="E15" s="19" t="n">
        <v>21.7852822580645</v>
      </c>
      <c r="F15" s="16" t="n">
        <v>2668</v>
      </c>
      <c r="H15" s="40" t="n">
        <v>0.382022471910112</v>
      </c>
      <c r="I15" s="40" t="n">
        <v>0.446478872596107</v>
      </c>
      <c r="J15" s="40" t="n">
        <v>0.150180681028492</v>
      </c>
      <c r="K15" s="40" t="n">
        <v>0.267903429964541</v>
      </c>
      <c r="L15" s="40" t="n">
        <v>0.788183161004431</v>
      </c>
      <c r="N15" s="40" t="n">
        <v>0.4320806114375</v>
      </c>
    </row>
    <row r="16" customFormat="false" ht="15.75" hidden="false" customHeight="false" outlineLevel="0" collapsed="false">
      <c r="A16" s="3" t="s">
        <v>63</v>
      </c>
      <c r="B16" s="2" t="s">
        <v>83</v>
      </c>
      <c r="C16" s="15" t="n">
        <v>8.9</v>
      </c>
      <c r="D16" s="18" t="n">
        <v>829.44776119403</v>
      </c>
      <c r="E16" s="19" t="n">
        <v>56.7751865671642</v>
      </c>
      <c r="F16" s="16" t="n">
        <v>1152</v>
      </c>
      <c r="H16" s="40" t="n">
        <v>0.5</v>
      </c>
      <c r="I16" s="40" t="n">
        <v>0.614640643546072</v>
      </c>
      <c r="J16" s="40" t="n">
        <v>0.39138975034487</v>
      </c>
      <c r="K16" s="40" t="n">
        <v>0.507441689484546</v>
      </c>
      <c r="L16" s="40" t="n">
        <v>0.340324963072378</v>
      </c>
      <c r="N16" s="40" t="n">
        <v>0.441994282594305</v>
      </c>
    </row>
    <row r="17" customFormat="false" ht="15.75" hidden="false" customHeight="false" outlineLevel="0" collapsed="false">
      <c r="A17" s="3" t="s">
        <v>67</v>
      </c>
      <c r="B17" s="2" t="s">
        <v>84</v>
      </c>
      <c r="C17" s="15" t="n">
        <v>1</v>
      </c>
      <c r="D17" s="18" t="n">
        <v>640.984251968504</v>
      </c>
      <c r="E17" s="19" t="n">
        <v>31.4616141732284</v>
      </c>
      <c r="F17" s="16" t="n">
        <v>2045</v>
      </c>
      <c r="H17" s="40" t="n">
        <v>0.0561797752808989</v>
      </c>
      <c r="I17" s="40" t="n">
        <v>0.474984672411042</v>
      </c>
      <c r="J17" s="40" t="n">
        <v>0.216886179707036</v>
      </c>
      <c r="K17" s="40" t="n">
        <v>0.332067612703818</v>
      </c>
      <c r="L17" s="40" t="n">
        <v>0.604135893648449</v>
      </c>
      <c r="N17" s="40" t="n">
        <v>0.224205907956123</v>
      </c>
    </row>
    <row r="18" customFormat="false" ht="15.75" hidden="false" customHeight="false" outlineLevel="0" collapsed="false">
      <c r="A18" s="3" t="s">
        <v>63</v>
      </c>
      <c r="B18" s="2" t="s">
        <v>85</v>
      </c>
      <c r="C18" s="15" t="n">
        <v>11.2</v>
      </c>
      <c r="D18" s="18" t="n">
        <v>398.344827586207</v>
      </c>
      <c r="E18" s="19" t="n">
        <v>33.9568965517242</v>
      </c>
      <c r="F18" s="16" t="n">
        <v>1991</v>
      </c>
      <c r="H18" s="40" t="n">
        <v>0.629213483146067</v>
      </c>
      <c r="I18" s="40" t="n">
        <v>0.295183051465927</v>
      </c>
      <c r="J18" s="40" t="n">
        <v>0.234087848362129</v>
      </c>
      <c r="K18" s="40" t="n">
        <v>0.27196055992999</v>
      </c>
      <c r="L18" s="40" t="n">
        <v>0.588183161004431</v>
      </c>
      <c r="N18" s="40" t="n">
        <v>0.465163373342571</v>
      </c>
    </row>
    <row r="19" customFormat="false" ht="15.75" hidden="false" customHeight="false" outlineLevel="0" collapsed="false">
      <c r="A19" s="3" t="s">
        <v>61</v>
      </c>
      <c r="B19" s="2" t="s">
        <v>86</v>
      </c>
      <c r="C19" s="15" t="n">
        <v>6.8</v>
      </c>
      <c r="D19" s="18" t="n">
        <v>549.2</v>
      </c>
      <c r="E19" s="19" t="n">
        <v>17.43</v>
      </c>
      <c r="F19" s="16" t="n">
        <v>65</v>
      </c>
      <c r="H19" s="40" t="n">
        <v>0.382022471910112</v>
      </c>
      <c r="I19" s="40" t="n">
        <v>0.406970344882923</v>
      </c>
      <c r="J19" s="40" t="n">
        <v>0.120156775538568</v>
      </c>
      <c r="K19" s="40" t="n">
        <v>0.228784341744548</v>
      </c>
      <c r="L19" s="40" t="n">
        <v>0.0192023633677991</v>
      </c>
      <c r="N19" s="40" t="n">
        <v>0.118838354724945</v>
      </c>
    </row>
    <row r="20" customFormat="false" ht="15.75" hidden="false" customHeight="false" outlineLevel="0" collapsed="false">
      <c r="A20" s="3" t="s">
        <v>67</v>
      </c>
      <c r="B20" s="2" t="s">
        <v>89</v>
      </c>
      <c r="C20" s="15" t="n">
        <v>10.1</v>
      </c>
      <c r="D20" s="18" t="n">
        <v>1148.7397260274</v>
      </c>
      <c r="E20" s="19" t="n">
        <v>111.529109589041</v>
      </c>
      <c r="F20" s="16" t="n">
        <v>1462</v>
      </c>
      <c r="H20" s="40" t="n">
        <v>0.567415730337079</v>
      </c>
      <c r="I20" s="40" t="n">
        <v>0.851243631613409</v>
      </c>
      <c r="J20" s="40" t="n">
        <v>0.768845564366427</v>
      </c>
      <c r="K20" s="40" t="n">
        <v>0.83698423376948</v>
      </c>
      <c r="L20" s="40" t="n">
        <v>0.431905465288036</v>
      </c>
      <c r="N20" s="40" t="n">
        <v>0.589751584135482</v>
      </c>
    </row>
    <row r="21" customFormat="false" ht="15.75" hidden="false" customHeight="false" outlineLevel="0" collapsed="false">
      <c r="A21" s="3" t="s">
        <v>73</v>
      </c>
      <c r="B21" s="2" t="s">
        <v>90</v>
      </c>
      <c r="C21" s="15" t="n">
        <v>5.8</v>
      </c>
      <c r="D21" s="18" t="n">
        <v>406.111111111111</v>
      </c>
      <c r="E21" s="19" t="n">
        <v>23.625</v>
      </c>
      <c r="F21" s="16" t="n">
        <v>65</v>
      </c>
      <c r="H21" s="40" t="n">
        <v>0.325842696629213</v>
      </c>
      <c r="I21" s="40" t="n">
        <v>0.300938053440779</v>
      </c>
      <c r="J21" s="40" t="n">
        <v>0.162863099374566</v>
      </c>
      <c r="K21" s="40" t="n">
        <v>0.229044930675848</v>
      </c>
      <c r="L21" s="40" t="n">
        <v>0.0192023633677991</v>
      </c>
      <c r="N21" s="40" t="n">
        <v>0.11274426326633</v>
      </c>
    </row>
    <row r="22" customFormat="false" ht="15.75" hidden="false" customHeight="false" outlineLevel="0" collapsed="false">
      <c r="A22" s="3" t="s">
        <v>61</v>
      </c>
      <c r="B22" s="2" t="s">
        <v>92</v>
      </c>
      <c r="C22" s="15" t="n">
        <v>4.5</v>
      </c>
      <c r="D22" s="18" t="n">
        <v>86</v>
      </c>
      <c r="E22" s="19" t="n">
        <v>1.0625</v>
      </c>
      <c r="F22" s="16" t="n">
        <v>25</v>
      </c>
      <c r="H22" s="40" t="n">
        <v>0.252808988764045</v>
      </c>
      <c r="I22" s="40" t="n">
        <v>0.0637280583756944</v>
      </c>
      <c r="J22" s="40" t="n">
        <v>0.00732453092425295</v>
      </c>
      <c r="K22" s="40" t="n">
        <v>0.0223524964555052</v>
      </c>
      <c r="L22" s="40" t="n">
        <v>0.00738552437223043</v>
      </c>
      <c r="N22" s="40" t="n">
        <v>0.0346869909704429</v>
      </c>
    </row>
    <row r="23" customFormat="false" ht="15.75" hidden="false" customHeight="false" outlineLevel="0" collapsed="false">
      <c r="A23" s="3" t="s">
        <v>67</v>
      </c>
      <c r="B23" s="2" t="s">
        <v>93</v>
      </c>
      <c r="C23" s="15" t="n">
        <v>10.3</v>
      </c>
      <c r="D23" s="18" t="n">
        <v>560.040650406504</v>
      </c>
      <c r="E23" s="19" t="n">
        <v>35.0335365853659</v>
      </c>
      <c r="F23" s="16" t="n">
        <v>957</v>
      </c>
      <c r="H23" s="40" t="n">
        <v>0.578651685393258</v>
      </c>
      <c r="I23" s="40" t="n">
        <v>0.415003526300786</v>
      </c>
      <c r="J23" s="40" t="n">
        <v>0.241509856099256</v>
      </c>
      <c r="K23" s="40" t="n">
        <v>0.327539819849081</v>
      </c>
      <c r="L23" s="40" t="n">
        <v>0.282717872968981</v>
      </c>
      <c r="N23" s="40" t="n">
        <v>0.377003050529705</v>
      </c>
    </row>
    <row r="24" customFormat="false" ht="15.75" hidden="false" customHeight="false" outlineLevel="0" collapsed="false">
      <c r="A24" s="3" t="s">
        <v>63</v>
      </c>
      <c r="B24" s="2" t="s">
        <v>94</v>
      </c>
      <c r="C24" s="15" t="n">
        <v>8.8</v>
      </c>
      <c r="D24" s="18" t="n">
        <v>659.48031496063</v>
      </c>
      <c r="E24" s="19" t="n">
        <v>38.6082677165354</v>
      </c>
      <c r="F24" s="16" t="n">
        <v>2034</v>
      </c>
      <c r="H24" s="40" t="n">
        <v>0.49438202247191</v>
      </c>
      <c r="I24" s="40" t="n">
        <v>0.488690697784097</v>
      </c>
      <c r="J24" s="40" t="n">
        <v>0.266152894890918</v>
      </c>
      <c r="K24" s="40" t="n">
        <v>0.373124198922185</v>
      </c>
      <c r="L24" s="40" t="n">
        <v>0.600886262924668</v>
      </c>
      <c r="N24" s="40" t="n">
        <v>0.480362895336582</v>
      </c>
    </row>
    <row r="25" customFormat="false" ht="15.75" hidden="false" customHeight="false" outlineLevel="0" collapsed="false">
      <c r="A25" s="3" t="s">
        <v>63</v>
      </c>
      <c r="B25" s="2" t="s">
        <v>95</v>
      </c>
      <c r="C25" s="15" t="n">
        <v>6.2</v>
      </c>
      <c r="D25" s="18" t="n">
        <v>442.90756302521</v>
      </c>
      <c r="E25" s="19" t="n">
        <v>14.8760504201681</v>
      </c>
      <c r="F25" s="16" t="n">
        <v>416</v>
      </c>
      <c r="H25" s="40" t="n">
        <v>0.348314606741573</v>
      </c>
      <c r="I25" s="40" t="n">
        <v>0.328205105017525</v>
      </c>
      <c r="J25" s="40" t="n">
        <v>0.102550674196016</v>
      </c>
      <c r="K25" s="40" t="n">
        <v>0.189807211401784</v>
      </c>
      <c r="L25" s="40" t="n">
        <v>0.122895125553914</v>
      </c>
      <c r="N25" s="40" t="n">
        <v>0.20103562194068</v>
      </c>
    </row>
    <row r="26" customFormat="false" ht="15.75" hidden="false" customHeight="false" outlineLevel="0" collapsed="false">
      <c r="A26" s="3" t="s">
        <v>63</v>
      </c>
      <c r="B26" s="2" t="s">
        <v>97</v>
      </c>
      <c r="C26" s="15" t="n">
        <v>5</v>
      </c>
      <c r="D26" s="18" t="n">
        <v>367.434782608696</v>
      </c>
      <c r="E26" s="19" t="n">
        <v>25.2119565217391</v>
      </c>
      <c r="F26" s="16" t="n">
        <v>832</v>
      </c>
      <c r="H26" s="40" t="n">
        <v>0.280898876404494</v>
      </c>
      <c r="I26" s="40" t="n">
        <v>0.272277968317995</v>
      </c>
      <c r="J26" s="40" t="n">
        <v>0.173803063721787</v>
      </c>
      <c r="K26" s="40" t="n">
        <v>0.225063851839641</v>
      </c>
      <c r="L26" s="40" t="n">
        <v>0.245790251107829</v>
      </c>
      <c r="N26" s="40" t="n">
        <v>0.249539978999156</v>
      </c>
    </row>
    <row r="27" customFormat="false" ht="15.75" hidden="false" customHeight="false" outlineLevel="0" collapsed="false">
      <c r="A27" s="3" t="s">
        <v>67</v>
      </c>
      <c r="B27" s="2" t="s">
        <v>99</v>
      </c>
      <c r="C27" s="15" t="n">
        <v>13</v>
      </c>
      <c r="D27" s="18" t="n">
        <v>575</v>
      </c>
      <c r="E27" s="19" t="n">
        <v>55.375</v>
      </c>
      <c r="F27" s="16" t="n">
        <v>2771</v>
      </c>
      <c r="H27" s="40" t="n">
        <v>0.730337078651685</v>
      </c>
      <c r="I27" s="40" t="n">
        <v>0.426088762395631</v>
      </c>
      <c r="J27" s="40" t="n">
        <v>0.381737317581654</v>
      </c>
      <c r="K27" s="40" t="n">
        <v>0.4172565200241</v>
      </c>
      <c r="L27" s="40" t="n">
        <v>0.818611521418021</v>
      </c>
      <c r="N27" s="40" t="n">
        <v>0.629508277096482</v>
      </c>
    </row>
    <row r="28" customFormat="false" ht="15.75" hidden="false" customHeight="false" outlineLevel="0" collapsed="false">
      <c r="A28" s="3" t="s">
        <v>67</v>
      </c>
      <c r="B28" s="2" t="s">
        <v>100</v>
      </c>
      <c r="C28" s="15" t="n">
        <v>5.1</v>
      </c>
      <c r="D28" s="18" t="n">
        <v>985.142857142857</v>
      </c>
      <c r="E28" s="19" t="n">
        <v>8.46428571428569</v>
      </c>
      <c r="F28" s="16" t="n">
        <v>1776</v>
      </c>
      <c r="H28" s="40" t="n">
        <v>0.286516853932584</v>
      </c>
      <c r="I28" s="40" t="n">
        <v>0.730014436144167</v>
      </c>
      <c r="J28" s="40" t="n">
        <v>0.0583500446738805</v>
      </c>
      <c r="K28" s="40" t="n">
        <v>0.213529116654688</v>
      </c>
      <c r="L28" s="40" t="n">
        <v>0.52466765140325</v>
      </c>
      <c r="N28" s="40" t="n">
        <v>0.317807290144234</v>
      </c>
    </row>
    <row r="29" customFormat="false" ht="15.75" hidden="false" customHeight="false" outlineLevel="0" collapsed="false">
      <c r="A29" s="3" t="s">
        <v>67</v>
      </c>
      <c r="B29" s="2" t="s">
        <v>101</v>
      </c>
      <c r="C29" s="15" t="n">
        <v>8.8</v>
      </c>
      <c r="D29" s="18" t="n">
        <v>102.192307692308</v>
      </c>
      <c r="E29" s="19" t="n">
        <v>55.2920673076923</v>
      </c>
      <c r="F29" s="16" t="n">
        <v>3385</v>
      </c>
      <c r="H29" s="40" t="n">
        <v>0.49438202247191</v>
      </c>
      <c r="I29" s="40" t="n">
        <v>0.0757269459321198</v>
      </c>
      <c r="J29" s="40" t="n">
        <v>0.381165606457476</v>
      </c>
      <c r="K29" s="40" t="n">
        <v>0.175773280008037</v>
      </c>
      <c r="L29" s="40" t="n">
        <v>1</v>
      </c>
      <c r="N29" s="40" t="n">
        <v>0.44293348040254</v>
      </c>
    </row>
    <row r="30" customFormat="false" ht="15.75" hidden="false" customHeight="false" outlineLevel="0" collapsed="false">
      <c r="A30" s="3" t="s">
        <v>67</v>
      </c>
      <c r="B30" s="2" t="s">
        <v>102</v>
      </c>
      <c r="C30" s="15" t="n">
        <v>14</v>
      </c>
      <c r="D30" s="18" t="n">
        <v>761.076923076923</v>
      </c>
      <c r="E30" s="19" t="n">
        <v>88.2980769230769</v>
      </c>
      <c r="F30" s="16" t="n">
        <v>2116</v>
      </c>
      <c r="H30" s="40" t="n">
        <v>0.786516853932584</v>
      </c>
      <c r="I30" s="40" t="n">
        <v>0.563976216072559</v>
      </c>
      <c r="J30" s="40" t="n">
        <v>0.608698348211899</v>
      </c>
      <c r="K30" s="40" t="n">
        <v>0.606180887297325</v>
      </c>
      <c r="L30" s="40" t="n">
        <v>0.625110782865583</v>
      </c>
      <c r="N30" s="40" t="n">
        <v>0.667968148898856</v>
      </c>
    </row>
    <row r="31" customFormat="false" ht="15.75" hidden="false" customHeight="false" outlineLevel="0" collapsed="false">
      <c r="A31" s="3" t="s">
        <v>67</v>
      </c>
      <c r="B31" s="2" t="s">
        <v>103</v>
      </c>
      <c r="C31" s="15" t="n">
        <v>9.9</v>
      </c>
      <c r="D31" s="18" t="n">
        <v>834.18045112782</v>
      </c>
      <c r="E31" s="19" t="n">
        <v>97.8101503759399</v>
      </c>
      <c r="F31" s="16" t="n">
        <v>1680</v>
      </c>
      <c r="H31" s="40" t="n">
        <v>0.556179775280899</v>
      </c>
      <c r="I31" s="40" t="n">
        <v>0.618147680062056</v>
      </c>
      <c r="J31" s="40" t="n">
        <v>0.674271502244144</v>
      </c>
      <c r="K31" s="40" t="n">
        <v>0.667935162694673</v>
      </c>
      <c r="L31" s="40" t="n">
        <v>0.496307237813885</v>
      </c>
      <c r="N31" s="40" t="n">
        <v>0.569158687673508</v>
      </c>
    </row>
    <row r="32" customFormat="false" ht="15.75" hidden="false" customHeight="false" outlineLevel="0" collapsed="false">
      <c r="A32" s="3" t="s">
        <v>63</v>
      </c>
      <c r="B32" s="2" t="s">
        <v>105</v>
      </c>
      <c r="C32" s="15" t="n">
        <v>6.6</v>
      </c>
      <c r="D32" s="18" t="n">
        <v>163.878504672897</v>
      </c>
      <c r="E32" s="19" t="n">
        <v>10.3119158878505</v>
      </c>
      <c r="F32" s="16" t="n">
        <v>554</v>
      </c>
      <c r="H32" s="40" t="n">
        <v>0.370786516853933</v>
      </c>
      <c r="I32" s="40" t="n">
        <v>0.121437894329255</v>
      </c>
      <c r="J32" s="40" t="n">
        <v>0.0710870087612763</v>
      </c>
      <c r="K32" s="40" t="n">
        <v>0.0961264750195797</v>
      </c>
      <c r="L32" s="40" t="n">
        <v>0.163663220088626</v>
      </c>
      <c r="N32" s="40" t="n">
        <v>0.180013888792444</v>
      </c>
    </row>
    <row r="33" customFormat="false" ht="15.75" hidden="false" customHeight="false" outlineLevel="0" collapsed="false">
      <c r="A33" s="3" t="s">
        <v>63</v>
      </c>
      <c r="B33" s="2" t="s">
        <v>106</v>
      </c>
      <c r="C33" s="15" t="n">
        <v>7.5</v>
      </c>
      <c r="D33" s="18" t="n">
        <v>244.279279279279</v>
      </c>
      <c r="E33" s="19" t="n">
        <v>36.0844594594595</v>
      </c>
      <c r="F33" s="16" t="n">
        <v>344</v>
      </c>
      <c r="H33" s="40" t="n">
        <v>0.421348314606742</v>
      </c>
      <c r="I33" s="40" t="n">
        <v>0.181016792673052</v>
      </c>
      <c r="J33" s="40" t="n">
        <v>0.2487545780666</v>
      </c>
      <c r="K33" s="40" t="n">
        <v>0.219541059969073</v>
      </c>
      <c r="L33" s="40" t="n">
        <v>0.101624815361891</v>
      </c>
      <c r="N33" s="40" t="n">
        <v>0.211050116283935</v>
      </c>
    </row>
    <row r="34" customFormat="false" ht="15.75" hidden="false" customHeight="false" outlineLevel="0" collapsed="false">
      <c r="A34" s="3" t="s">
        <v>73</v>
      </c>
      <c r="B34" s="2" t="s">
        <v>107</v>
      </c>
      <c r="C34" s="15" t="n">
        <v>0.3</v>
      </c>
      <c r="D34" s="18" t="n">
        <v>1214.13157894737</v>
      </c>
      <c r="E34" s="19" t="n">
        <v>21.6636513157895</v>
      </c>
      <c r="F34" s="16" t="n">
        <v>1280</v>
      </c>
      <c r="H34" s="40" t="n">
        <v>0.0168539325842697</v>
      </c>
      <c r="I34" s="40" t="n">
        <v>0.899700559755022</v>
      </c>
      <c r="J34" s="40" t="n">
        <v>0.149342196700925</v>
      </c>
      <c r="K34" s="40" t="n">
        <v>0.379237299787356</v>
      </c>
      <c r="L34" s="40" t="n">
        <v>0.378138847858198</v>
      </c>
      <c r="N34" s="40" t="n">
        <v>0.134200622879848</v>
      </c>
    </row>
    <row r="35" customFormat="false" ht="15.75" hidden="false" customHeight="false" outlineLevel="0" collapsed="false">
      <c r="A35" s="3" t="s">
        <v>73</v>
      </c>
      <c r="B35" s="2" t="s">
        <v>108</v>
      </c>
      <c r="C35" s="15" t="n">
        <v>3.2</v>
      </c>
      <c r="D35" s="18" t="n">
        <v>270.642857142857</v>
      </c>
      <c r="E35" s="19" t="n">
        <v>2.13616071428572</v>
      </c>
      <c r="F35" s="16" t="n">
        <v>584</v>
      </c>
      <c r="H35" s="40" t="n">
        <v>0.179775280898876</v>
      </c>
      <c r="I35" s="40" t="n">
        <v>0.200552834871683</v>
      </c>
      <c r="J35" s="40" t="n">
        <v>0.0147260001985506</v>
      </c>
      <c r="K35" s="40" t="n">
        <v>0.0562247569058342</v>
      </c>
      <c r="L35" s="40" t="n">
        <v>0.172525849335303</v>
      </c>
      <c r="N35" s="40" t="n">
        <v>0.120366023242281</v>
      </c>
    </row>
    <row r="36" customFormat="false" ht="15.75" hidden="false" customHeight="false" outlineLevel="0" collapsed="false">
      <c r="A36" s="3" t="s">
        <v>67</v>
      </c>
      <c r="B36" s="2" t="s">
        <v>109</v>
      </c>
      <c r="C36" s="15" t="n">
        <v>10.1</v>
      </c>
      <c r="D36" s="18" t="n">
        <v>751.615384615384</v>
      </c>
      <c r="E36" s="19" t="n">
        <v>46.0721153846154</v>
      </c>
      <c r="F36" s="16" t="n">
        <v>2236</v>
      </c>
      <c r="H36" s="40" t="n">
        <v>0.567415730337079</v>
      </c>
      <c r="I36" s="40" t="n">
        <v>0.55696498961441</v>
      </c>
      <c r="J36" s="40" t="n">
        <v>0.317606243652109</v>
      </c>
      <c r="K36" s="40" t="n">
        <v>0.435140239845878</v>
      </c>
      <c r="L36" s="40" t="n">
        <v>0.66056129985229</v>
      </c>
      <c r="N36" s="40" t="n">
        <v>0.546362958660386</v>
      </c>
    </row>
    <row r="37" customFormat="false" ht="15.75" hidden="false" customHeight="false" outlineLevel="0" collapsed="false">
      <c r="A37" s="3" t="s">
        <v>63</v>
      </c>
      <c r="B37" s="2" t="s">
        <v>111</v>
      </c>
      <c r="C37" s="15" t="n">
        <v>3</v>
      </c>
      <c r="D37" s="18" t="n">
        <v>566.903225806452</v>
      </c>
      <c r="E37" s="19" t="n">
        <v>40.1320564516129</v>
      </c>
      <c r="F37" s="16" t="n">
        <v>650</v>
      </c>
      <c r="H37" s="40" t="n">
        <v>0.168539325842697</v>
      </c>
      <c r="I37" s="40" t="n">
        <v>0.420088858925151</v>
      </c>
      <c r="J37" s="40" t="n">
        <v>0.276657400972898</v>
      </c>
      <c r="K37" s="40" t="n">
        <v>0.352705726631264</v>
      </c>
      <c r="L37" s="40" t="n">
        <v>0.192023633677991</v>
      </c>
      <c r="N37" s="40" t="n">
        <v>0.225159088760605</v>
      </c>
    </row>
    <row r="38" customFormat="false" ht="15.75" hidden="false" customHeight="false" outlineLevel="0" collapsed="false">
      <c r="A38" s="3" t="s">
        <v>67</v>
      </c>
      <c r="B38" s="2" t="s">
        <v>112</v>
      </c>
      <c r="C38" s="15" t="n">
        <v>11.7</v>
      </c>
      <c r="D38" s="18" t="n">
        <v>764.076923076923</v>
      </c>
      <c r="E38" s="19" t="n">
        <v>99.7355769230769</v>
      </c>
      <c r="F38" s="16" t="n">
        <v>1074</v>
      </c>
      <c r="H38" s="40" t="n">
        <v>0.657303370786517</v>
      </c>
      <c r="I38" s="40" t="n">
        <v>0.566199287876362</v>
      </c>
      <c r="J38" s="40" t="n">
        <v>0.687544769337681</v>
      </c>
      <c r="K38" s="40" t="n">
        <v>0.645514397807467</v>
      </c>
      <c r="L38" s="40" t="n">
        <v>0.317282127031019</v>
      </c>
      <c r="N38" s="40" t="n">
        <v>0.512514079266095</v>
      </c>
    </row>
    <row r="39" customFormat="false" ht="15.75" hidden="false" customHeight="false" outlineLevel="0" collapsed="false">
      <c r="A39" s="3" t="s">
        <v>67</v>
      </c>
      <c r="B39" s="2" t="s">
        <v>113</v>
      </c>
      <c r="C39" s="15" t="n">
        <v>12.3</v>
      </c>
      <c r="D39" s="18" t="n">
        <v>1022.67375886525</v>
      </c>
      <c r="E39" s="19" t="n">
        <v>136.69414893617</v>
      </c>
      <c r="F39" s="16" t="n">
        <v>1431</v>
      </c>
      <c r="H39" s="40" t="n">
        <v>0.691011235955056</v>
      </c>
      <c r="I39" s="40" t="n">
        <v>0.757825732607621</v>
      </c>
      <c r="J39" s="40" t="n">
        <v>0.942325196279923</v>
      </c>
      <c r="K39" s="40" t="n">
        <v>0.874290699708189</v>
      </c>
      <c r="L39" s="40" t="n">
        <v>0.42274741506647</v>
      </c>
      <c r="N39" s="40" t="n">
        <v>0.634464474177768</v>
      </c>
    </row>
    <row r="40" customFormat="false" ht="15.75" hidden="false" customHeight="false" outlineLevel="0" collapsed="false">
      <c r="A40" s="3" t="s">
        <v>73</v>
      </c>
      <c r="B40" s="2" t="s">
        <v>114</v>
      </c>
      <c r="C40" s="15" t="n">
        <v>11.3</v>
      </c>
      <c r="D40" s="18" t="n">
        <v>496.262295081967</v>
      </c>
      <c r="E40" s="19" t="n">
        <v>7.11475409836066</v>
      </c>
      <c r="F40" s="16" t="n">
        <v>986</v>
      </c>
      <c r="H40" s="40" t="n">
        <v>0.634831460674157</v>
      </c>
      <c r="I40" s="40" t="n">
        <v>0.36774223849581</v>
      </c>
      <c r="J40" s="40" t="n">
        <v>0.04904681074061</v>
      </c>
      <c r="K40" s="40" t="n">
        <v>0.138946600856858</v>
      </c>
      <c r="L40" s="40" t="n">
        <v>0.291285081240768</v>
      </c>
      <c r="N40" s="40" t="n">
        <v>0.295081197084438</v>
      </c>
    </row>
    <row r="41" customFormat="false" ht="15.75" hidden="false" customHeight="false" outlineLevel="0" collapsed="false">
      <c r="A41" s="3" t="s">
        <v>61</v>
      </c>
      <c r="B41" s="2" t="s">
        <v>115</v>
      </c>
      <c r="C41" s="15" t="n">
        <v>3.5</v>
      </c>
      <c r="D41" s="18" t="n">
        <v>592.724409448819</v>
      </c>
      <c r="E41" s="19" t="n">
        <v>12.5157480314961</v>
      </c>
      <c r="F41" s="16" t="n">
        <v>770</v>
      </c>
      <c r="H41" s="40" t="n">
        <v>0.196629213483146</v>
      </c>
      <c r="I41" s="40" t="n">
        <v>0.439222974023876</v>
      </c>
      <c r="J41" s="40" t="n">
        <v>0.0862795138793891</v>
      </c>
      <c r="K41" s="40" t="n">
        <v>0.201403564085381</v>
      </c>
      <c r="L41" s="40" t="n">
        <v>0.227474150664697</v>
      </c>
      <c r="N41" s="40" t="n">
        <v>0.208073009456247</v>
      </c>
    </row>
    <row r="42" customFormat="false" ht="15.75" hidden="false" customHeight="false" outlineLevel="0" collapsed="false">
      <c r="A42" s="3" t="s">
        <v>63</v>
      </c>
      <c r="B42" s="2" t="s">
        <v>116</v>
      </c>
      <c r="C42" s="15" t="n">
        <v>8.1</v>
      </c>
      <c r="D42" s="18" t="n">
        <v>298.285714285714</v>
      </c>
      <c r="E42" s="19" t="n">
        <v>3.17857142857142</v>
      </c>
      <c r="F42" s="16" t="n">
        <v>1970</v>
      </c>
      <c r="H42" s="40" t="n">
        <v>0.455056179775281</v>
      </c>
      <c r="I42" s="40" t="n">
        <v>0.221036853635299</v>
      </c>
      <c r="J42" s="40" t="n">
        <v>0.021912042092723</v>
      </c>
      <c r="K42" s="40" t="n">
        <v>0.072001999090165</v>
      </c>
      <c r="L42" s="40" t="n">
        <v>0.581979320531758</v>
      </c>
      <c r="N42" s="40" t="n">
        <v>0.267160578217665</v>
      </c>
    </row>
    <row r="43" customFormat="false" ht="15.75" hidden="false" customHeight="false" outlineLevel="0" collapsed="false">
      <c r="A43" s="3" t="s">
        <v>67</v>
      </c>
      <c r="B43" s="2" t="s">
        <v>117</v>
      </c>
      <c r="C43" s="15" t="n">
        <v>11.5</v>
      </c>
      <c r="D43" s="18" t="n">
        <v>994.079136690647</v>
      </c>
      <c r="E43" s="19" t="n">
        <v>103.623201438849</v>
      </c>
      <c r="F43" s="16" t="n">
        <v>1228</v>
      </c>
      <c r="H43" s="40" t="n">
        <v>0.646067415730337</v>
      </c>
      <c r="I43" s="40" t="n">
        <v>0.736636433175366</v>
      </c>
      <c r="J43" s="40" t="n">
        <v>0.714344793796651</v>
      </c>
      <c r="K43" s="40" t="n">
        <v>0.750501080953855</v>
      </c>
      <c r="L43" s="40" t="n">
        <v>0.362776957163959</v>
      </c>
      <c r="N43" s="40" t="n">
        <v>0.560303004535845</v>
      </c>
    </row>
    <row r="44" customFormat="false" ht="15.75" hidden="false" customHeight="false" outlineLevel="0" collapsed="false">
      <c r="A44" s="3" t="s">
        <v>67</v>
      </c>
      <c r="B44" s="2" t="s">
        <v>119</v>
      </c>
      <c r="C44" s="15" t="n">
        <v>9.2</v>
      </c>
      <c r="D44" s="18" t="n">
        <v>883.814814814815</v>
      </c>
      <c r="E44" s="19" t="n">
        <v>125.958333333333</v>
      </c>
      <c r="F44" s="16" t="n">
        <v>2717</v>
      </c>
      <c r="H44" s="40" t="n">
        <v>0.51685393258427</v>
      </c>
      <c r="I44" s="40" t="n">
        <v>0.654927931532815</v>
      </c>
      <c r="J44" s="40" t="n">
        <v>0.868315960157517</v>
      </c>
      <c r="K44" s="40" t="n">
        <v>0.78020087129458</v>
      </c>
      <c r="L44" s="40" t="n">
        <v>0.802658788774003</v>
      </c>
      <c r="N44" s="40" t="n">
        <v>0.686596745423091</v>
      </c>
    </row>
    <row r="45" customFormat="false" ht="15.75" hidden="false" customHeight="false" outlineLevel="0" collapsed="false">
      <c r="A45" s="3" t="s">
        <v>73</v>
      </c>
      <c r="B45" s="2" t="s">
        <v>120</v>
      </c>
      <c r="C45" s="15" t="n">
        <v>3.7</v>
      </c>
      <c r="D45" s="18" t="n">
        <v>357.726495726496</v>
      </c>
      <c r="E45" s="19" t="n">
        <v>2.63461538461539</v>
      </c>
      <c r="F45" s="16" t="n">
        <v>242</v>
      </c>
      <c r="H45" s="40" t="n">
        <v>0.207865168539326</v>
      </c>
      <c r="I45" s="40" t="n">
        <v>0.265083895374311</v>
      </c>
      <c r="J45" s="40" t="n">
        <v>0.0181621852782381</v>
      </c>
      <c r="K45" s="40" t="n">
        <v>0.0717871158987125</v>
      </c>
      <c r="L45" s="40" t="n">
        <v>0.0714918759231906</v>
      </c>
      <c r="N45" s="40" t="n">
        <v>0.102178998132167</v>
      </c>
    </row>
    <row r="46" customFormat="false" ht="15.75" hidden="false" customHeight="false" outlineLevel="0" collapsed="false">
      <c r="A46" s="3" t="s">
        <v>73</v>
      </c>
      <c r="B46" s="2" t="s">
        <v>123</v>
      </c>
      <c r="C46" s="15" t="n">
        <v>8.1</v>
      </c>
      <c r="D46" s="18" t="n">
        <v>440.991596638656</v>
      </c>
      <c r="E46" s="19" t="n">
        <v>3.44327731092437</v>
      </c>
      <c r="F46" s="16" t="n">
        <v>1783</v>
      </c>
      <c r="H46" s="40" t="n">
        <v>0.455056179775281</v>
      </c>
      <c r="I46" s="40" t="n">
        <v>0.326785328067197</v>
      </c>
      <c r="J46" s="40" t="n">
        <v>0.0237368387243709</v>
      </c>
      <c r="K46" s="40" t="n">
        <v>0.0911199550914344</v>
      </c>
      <c r="L46" s="40" t="n">
        <v>0.526735598227474</v>
      </c>
      <c r="N46" s="40" t="n">
        <v>0.279526977091891</v>
      </c>
    </row>
    <row r="47" customFormat="false" ht="15.75" hidden="false" customHeight="false" outlineLevel="0" collapsed="false">
      <c r="A47" s="3" t="s">
        <v>73</v>
      </c>
      <c r="B47" s="2" t="s">
        <v>125</v>
      </c>
      <c r="C47" s="15" t="n">
        <v>3.8</v>
      </c>
      <c r="D47" s="18" t="n">
        <v>557.8</v>
      </c>
      <c r="E47" s="19" t="n">
        <v>8.49499999999999</v>
      </c>
      <c r="F47" s="16" t="n">
        <v>490</v>
      </c>
      <c r="H47" s="40" t="n">
        <v>0.213483146067416</v>
      </c>
      <c r="I47" s="40" t="n">
        <v>0.413343150720492</v>
      </c>
      <c r="J47" s="40" t="n">
        <v>0.0585617790132035</v>
      </c>
      <c r="K47" s="40" t="n">
        <v>0.16096567913388</v>
      </c>
      <c r="L47" s="40" t="n">
        <v>0.144756277695716</v>
      </c>
      <c r="N47" s="40" t="n">
        <v>0.170704418509132</v>
      </c>
    </row>
    <row r="48" customFormat="false" ht="15.75" hidden="false" customHeight="false" outlineLevel="0" collapsed="false">
      <c r="A48" s="3" t="s">
        <v>67</v>
      </c>
      <c r="B48" s="2" t="s">
        <v>126</v>
      </c>
      <c r="C48" s="15" t="n">
        <v>12.4</v>
      </c>
      <c r="D48" s="18" t="n">
        <v>329.716814159292</v>
      </c>
      <c r="E48" s="19" t="n">
        <v>76.3340707964602</v>
      </c>
      <c r="F48" s="16" t="n">
        <v>1555</v>
      </c>
      <c r="H48" s="40" t="n">
        <v>0.696629213483146</v>
      </c>
      <c r="I48" s="40" t="n">
        <v>0.244328050932458</v>
      </c>
      <c r="J48" s="40" t="n">
        <v>0.526222364350858</v>
      </c>
      <c r="K48" s="40" t="n">
        <v>0.370972826337865</v>
      </c>
      <c r="L48" s="40" t="n">
        <v>0.459379615952733</v>
      </c>
      <c r="N48" s="40" t="n">
        <v>0.491479227901693</v>
      </c>
    </row>
    <row r="49" customFormat="false" ht="15.75" hidden="false" customHeight="false" outlineLevel="0" collapsed="false">
      <c r="A49" s="3" t="s">
        <v>67</v>
      </c>
      <c r="B49" s="2" t="s">
        <v>127</v>
      </c>
      <c r="C49" s="15" t="n">
        <v>5.9</v>
      </c>
      <c r="D49" s="18" t="n">
        <v>808.727272727273</v>
      </c>
      <c r="E49" s="19" t="n">
        <v>135.840909090909</v>
      </c>
      <c r="F49" s="16" t="n">
        <v>1419</v>
      </c>
      <c r="H49" s="40" t="n">
        <v>0.331460674157303</v>
      </c>
      <c r="I49" s="40" t="n">
        <v>0.599286265655579</v>
      </c>
      <c r="J49" s="40" t="n">
        <v>0.936443237096469</v>
      </c>
      <c r="K49" s="40" t="n">
        <v>0.775048132067738</v>
      </c>
      <c r="L49" s="40" t="n">
        <v>0.419202363367799</v>
      </c>
      <c r="N49" s="40" t="n">
        <v>0.475767533008019</v>
      </c>
    </row>
    <row r="50" customFormat="false" ht="15.75" hidden="false" customHeight="false" outlineLevel="0" collapsed="false">
      <c r="A50" s="3" t="s">
        <v>63</v>
      </c>
      <c r="B50" s="2" t="s">
        <v>130</v>
      </c>
      <c r="C50" s="15" t="n">
        <v>1</v>
      </c>
      <c r="D50" s="18" t="n">
        <v>841.037037037037</v>
      </c>
      <c r="E50" s="19" t="n">
        <v>25.8333333333333</v>
      </c>
      <c r="F50" s="16" t="n">
        <v>925</v>
      </c>
      <c r="H50" s="40" t="n">
        <v>0.0561797752808989</v>
      </c>
      <c r="I50" s="40" t="n">
        <v>0.623228574330434</v>
      </c>
      <c r="J50" s="40" t="n">
        <v>0.178086634236738</v>
      </c>
      <c r="K50" s="40" t="n">
        <v>0.344675269863661</v>
      </c>
      <c r="L50" s="40" t="n">
        <v>0.273264401772526</v>
      </c>
      <c r="N50" s="40" t="n">
        <v>0.174257332066791</v>
      </c>
    </row>
    <row r="51" customFormat="false" ht="15.75" hidden="false" customHeight="false" outlineLevel="0" collapsed="false">
      <c r="A51" s="3" t="s">
        <v>67</v>
      </c>
      <c r="B51" s="2" t="s">
        <v>132</v>
      </c>
      <c r="C51" s="15" t="n">
        <v>10.1</v>
      </c>
      <c r="D51" s="18" t="n">
        <v>1133.93150684932</v>
      </c>
      <c r="E51" s="19" t="n">
        <v>103.339897260274</v>
      </c>
      <c r="F51" s="16" t="n">
        <v>2058</v>
      </c>
      <c r="H51" s="40" t="n">
        <v>0.567415730337079</v>
      </c>
      <c r="I51" s="40" t="n">
        <v>0.840270386773631</v>
      </c>
      <c r="J51" s="40" t="n">
        <v>0.712391786533647</v>
      </c>
      <c r="K51" s="40" t="n">
        <v>0.800460238028407</v>
      </c>
      <c r="L51" s="40" t="n">
        <v>0.607976366322009</v>
      </c>
      <c r="N51" s="40" t="n">
        <v>0.65119233135752</v>
      </c>
    </row>
    <row r="52" customFormat="false" ht="15.75" hidden="false" customHeight="false" outlineLevel="0" collapsed="false">
      <c r="A52" s="3" t="s">
        <v>67</v>
      </c>
      <c r="B52" s="2" t="s">
        <v>133</v>
      </c>
      <c r="C52" s="15" t="n">
        <v>3.1</v>
      </c>
      <c r="D52" s="18" t="n">
        <v>1260.74193548387</v>
      </c>
      <c r="E52" s="19" t="n">
        <v>145.060483870968</v>
      </c>
      <c r="F52" s="16" t="n">
        <v>1340</v>
      </c>
      <c r="H52" s="40" t="n">
        <v>0.174157303370787</v>
      </c>
      <c r="I52" s="40" t="n">
        <v>0.934239949548862</v>
      </c>
      <c r="J52" s="40" t="n">
        <v>1</v>
      </c>
      <c r="K52" s="40" t="n">
        <v>1</v>
      </c>
      <c r="L52" s="40" t="n">
        <v>0.395864106351551</v>
      </c>
      <c r="N52" s="40" t="n">
        <v>0.410042877259743</v>
      </c>
    </row>
    <row r="53" customFormat="false" ht="15.75" hidden="false" customHeight="false" outlineLevel="0" collapsed="false">
      <c r="A53" s="3" t="s">
        <v>67</v>
      </c>
      <c r="B53" s="2" t="s">
        <v>134</v>
      </c>
      <c r="C53" s="15" t="n">
        <v>5.7</v>
      </c>
      <c r="D53" s="18" t="n">
        <v>1008.28571428571</v>
      </c>
      <c r="E53" s="19" t="n">
        <v>122.209821428571</v>
      </c>
      <c r="F53" s="16" t="n">
        <v>1632</v>
      </c>
      <c r="H53" s="40" t="n">
        <v>0.320224719101124</v>
      </c>
      <c r="I53" s="40" t="n">
        <v>0.747163847202079</v>
      </c>
      <c r="J53" s="40" t="n">
        <v>0.842474932989179</v>
      </c>
      <c r="K53" s="40" t="n">
        <v>0.820837523586083</v>
      </c>
      <c r="L53" s="40" t="n">
        <v>0.482127031019202</v>
      </c>
      <c r="N53" s="40" t="n">
        <v>0.5022938322389</v>
      </c>
    </row>
    <row r="54" customFormat="false" ht="15.75" hidden="false" customHeight="false" outlineLevel="0" collapsed="false">
      <c r="A54" s="3" t="s">
        <v>63</v>
      </c>
      <c r="B54" s="2" t="s">
        <v>135</v>
      </c>
      <c r="C54" s="15" t="n">
        <v>4.8</v>
      </c>
      <c r="D54" s="18" t="n">
        <v>385.103448275862</v>
      </c>
      <c r="E54" s="19" t="n">
        <v>26.6120689655172</v>
      </c>
      <c r="F54" s="16" t="n">
        <v>806</v>
      </c>
      <c r="H54" s="40" t="n">
        <v>0.269662921348315</v>
      </c>
      <c r="I54" s="40" t="n">
        <v>0.28537087246983</v>
      </c>
      <c r="J54" s="40" t="n">
        <v>0.183454985502384</v>
      </c>
      <c r="K54" s="40" t="n">
        <v>0.236722949581178</v>
      </c>
      <c r="L54" s="40" t="n">
        <v>0.238109305760709</v>
      </c>
      <c r="N54" s="40" t="n">
        <v>0.247711397309088</v>
      </c>
    </row>
    <row r="55" customFormat="false" ht="15.75" hidden="false" customHeight="false" outlineLevel="0" collapsed="false">
      <c r="A55" s="3" t="s">
        <v>67</v>
      </c>
      <c r="B55" s="2" t="s">
        <v>136</v>
      </c>
      <c r="C55" s="15" t="n">
        <v>6.6</v>
      </c>
      <c r="D55" s="18" t="n">
        <v>313.840707964602</v>
      </c>
      <c r="E55" s="19" t="n">
        <v>40.2035398230088</v>
      </c>
      <c r="F55" s="16" t="n">
        <v>1856</v>
      </c>
      <c r="H55" s="40" t="n">
        <v>0.370786516853933</v>
      </c>
      <c r="I55" s="40" t="n">
        <v>0.232563476253923</v>
      </c>
      <c r="J55" s="40" t="n">
        <v>0.277150184186413</v>
      </c>
      <c r="K55" s="40" t="n">
        <v>0.262663135192169</v>
      </c>
      <c r="L55" s="40" t="n">
        <v>0.548301329394387</v>
      </c>
      <c r="N55" s="40" t="n">
        <v>0.376571503182368</v>
      </c>
    </row>
    <row r="56" customFormat="false" ht="15.75" hidden="false" customHeight="false" outlineLevel="0" collapsed="false">
      <c r="A56" s="3" t="s">
        <v>63</v>
      </c>
      <c r="B56" s="2" t="s">
        <v>137</v>
      </c>
      <c r="C56" s="15" t="n">
        <v>0.8</v>
      </c>
      <c r="D56" s="18" t="n">
        <v>867.942028985508</v>
      </c>
      <c r="E56" s="19" t="n">
        <v>45.5217391304348</v>
      </c>
      <c r="F56" s="16" t="n">
        <v>1217</v>
      </c>
      <c r="H56" s="40" t="n">
        <v>0.0449438202247191</v>
      </c>
      <c r="I56" s="40" t="n">
        <v>0.643165817324501</v>
      </c>
      <c r="J56" s="40" t="n">
        <v>0.313812127987431</v>
      </c>
      <c r="K56" s="40" t="n">
        <v>0.46480107309717</v>
      </c>
      <c r="L56" s="40" t="n">
        <v>0.359527326440177</v>
      </c>
      <c r="N56" s="40" t="n">
        <v>0.195834710647487</v>
      </c>
    </row>
    <row r="57" customFormat="false" ht="15.75" hidden="false" customHeight="false" outlineLevel="0" collapsed="false">
      <c r="A57" s="3" t="s">
        <v>63</v>
      </c>
      <c r="B57" s="2" t="s">
        <v>138</v>
      </c>
      <c r="C57" s="15" t="n">
        <v>9.8</v>
      </c>
      <c r="D57" s="18" t="n">
        <v>881.434782608696</v>
      </c>
      <c r="E57" s="19" t="n">
        <v>84.5244565217391</v>
      </c>
      <c r="F57" s="16" t="n">
        <v>1826</v>
      </c>
      <c r="H57" s="40" t="n">
        <v>0.550561797752809</v>
      </c>
      <c r="I57" s="40" t="n">
        <v>0.653164270702959</v>
      </c>
      <c r="J57" s="40" t="n">
        <v>0.582684231199202</v>
      </c>
      <c r="K57" s="40" t="n">
        <v>0.638261465981969</v>
      </c>
      <c r="L57" s="40" t="n">
        <v>0.53943870014771</v>
      </c>
      <c r="N57" s="40" t="n">
        <v>0.574445633992186</v>
      </c>
    </row>
    <row r="58" customFormat="false" ht="15.75" hidden="false" customHeight="false" outlineLevel="0" collapsed="false">
      <c r="A58" s="3" t="s">
        <v>73</v>
      </c>
      <c r="B58" s="2" t="s">
        <v>140</v>
      </c>
      <c r="C58" s="15" t="n">
        <v>2.8</v>
      </c>
      <c r="D58" s="18" t="n">
        <v>811.058823529412</v>
      </c>
      <c r="E58" s="19" t="n">
        <v>46.2720588235294</v>
      </c>
      <c r="F58" s="16" t="n">
        <v>1933</v>
      </c>
      <c r="H58" s="40" t="n">
        <v>0.157303370786517</v>
      </c>
      <c r="I58" s="40" t="n">
        <v>0.601014000604702</v>
      </c>
      <c r="J58" s="40" t="n">
        <v>0.318984588971099</v>
      </c>
      <c r="K58" s="40" t="n">
        <v>0.452999714257835</v>
      </c>
      <c r="L58" s="40" t="n">
        <v>0.571048744460857</v>
      </c>
      <c r="N58" s="40" t="n">
        <v>0.343956123797491</v>
      </c>
    </row>
    <row r="59" customFormat="false" ht="15.75" hidden="false" customHeight="false" outlineLevel="0" collapsed="false">
      <c r="A59" s="3" t="s">
        <v>67</v>
      </c>
      <c r="B59" s="2" t="s">
        <v>141</v>
      </c>
      <c r="C59" s="15" t="n">
        <v>10.5</v>
      </c>
      <c r="D59" s="18" t="n">
        <v>906.635036496351</v>
      </c>
      <c r="E59" s="19" t="n">
        <v>43.1669708029197</v>
      </c>
      <c r="F59" s="16" t="n">
        <v>2187</v>
      </c>
      <c r="H59" s="40" t="n">
        <v>0.589887640449438</v>
      </c>
      <c r="I59" s="40" t="n">
        <v>0.671838261991736</v>
      </c>
      <c r="J59" s="40" t="n">
        <v>0.297579117696292</v>
      </c>
      <c r="K59" s="40" t="n">
        <v>0.462598665473794</v>
      </c>
      <c r="L59" s="40" t="n">
        <v>0.646085672082718</v>
      </c>
      <c r="N59" s="40" t="n">
        <v>0.560731035365794</v>
      </c>
    </row>
    <row r="60" customFormat="false" ht="15.75" hidden="false" customHeight="false" outlineLevel="0" collapsed="false">
      <c r="A60" s="3" t="s">
        <v>67</v>
      </c>
      <c r="B60" s="2" t="s">
        <v>142</v>
      </c>
      <c r="C60" s="15" t="n">
        <v>0.1</v>
      </c>
      <c r="D60" s="18" t="n">
        <v>904.204379562043</v>
      </c>
      <c r="E60" s="19" t="n">
        <v>95.5364963503649</v>
      </c>
      <c r="F60" s="16" t="n">
        <v>1935</v>
      </c>
      <c r="H60" s="40" t="n">
        <v>0.00561797752808989</v>
      </c>
      <c r="I60" s="40" t="n">
        <v>0.67003708702661</v>
      </c>
      <c r="J60" s="40" t="n">
        <v>0.658597667682849</v>
      </c>
      <c r="K60" s="40" t="n">
        <v>0.687274606599601</v>
      </c>
      <c r="L60" s="40" t="n">
        <v>0.571639586410635</v>
      </c>
      <c r="N60" s="40" t="n">
        <v>0.130199963947976</v>
      </c>
    </row>
    <row r="61" customFormat="false" ht="15.75" hidden="false" customHeight="false" outlineLevel="0" collapsed="false">
      <c r="A61" s="3" t="s">
        <v>73</v>
      </c>
      <c r="B61" s="2" t="s">
        <v>143</v>
      </c>
      <c r="C61" s="15" t="n">
        <v>4.2</v>
      </c>
      <c r="D61" s="18" t="n">
        <v>538.536585365854</v>
      </c>
      <c r="E61" s="19" t="n">
        <v>16.2926829268293</v>
      </c>
      <c r="F61" s="16" t="n">
        <v>1164</v>
      </c>
      <c r="H61" s="40" t="n">
        <v>0.235955056179775</v>
      </c>
      <c r="I61" s="40" t="n">
        <v>0.399068499414445</v>
      </c>
      <c r="J61" s="40" t="n">
        <v>0.112316479940338</v>
      </c>
      <c r="K61" s="40" t="n">
        <v>0.219036377708326</v>
      </c>
      <c r="L61" s="40" t="n">
        <v>0.343870014771049</v>
      </c>
      <c r="N61" s="40" t="n">
        <v>0.260963607932788</v>
      </c>
    </row>
    <row r="62" customFormat="false" ht="15.75" hidden="false" customHeight="false" outlineLevel="0" collapsed="false">
      <c r="A62" s="3" t="s">
        <v>67</v>
      </c>
      <c r="B62" s="2" t="s">
        <v>145</v>
      </c>
      <c r="C62" s="15" t="n">
        <v>12</v>
      </c>
      <c r="D62" s="18" t="n">
        <v>837.059701492537</v>
      </c>
      <c r="E62" s="19" t="n">
        <v>74.5158582089552</v>
      </c>
      <c r="F62" s="16" t="n">
        <v>1712</v>
      </c>
      <c r="H62" s="40" t="n">
        <v>0.674157303370787</v>
      </c>
      <c r="I62" s="40" t="n">
        <v>0.620281273496021</v>
      </c>
      <c r="J62" s="40" t="n">
        <v>0.513688195575285</v>
      </c>
      <c r="K62" s="40" t="n">
        <v>0.584002774846275</v>
      </c>
      <c r="L62" s="40" t="n">
        <v>0.50576070901034</v>
      </c>
      <c r="N62" s="40" t="n">
        <v>0.583947424377778</v>
      </c>
    </row>
    <row r="63" customFormat="false" ht="15.75" hidden="false" customHeight="false" outlineLevel="0" collapsed="false">
      <c r="A63" s="3" t="s">
        <v>63</v>
      </c>
      <c r="B63" s="2" t="s">
        <v>146</v>
      </c>
      <c r="C63" s="15" t="n">
        <v>2.6</v>
      </c>
      <c r="D63" s="18" t="n">
        <v>618</v>
      </c>
      <c r="E63" s="19" t="n">
        <v>50.95</v>
      </c>
      <c r="F63" s="16" t="n">
        <v>2722</v>
      </c>
      <c r="H63" s="40" t="n">
        <v>0.146067415730337</v>
      </c>
      <c r="I63" s="40" t="n">
        <v>0.457952791583478</v>
      </c>
      <c r="J63" s="40" t="n">
        <v>0.351232800555942</v>
      </c>
      <c r="K63" s="40" t="n">
        <v>0.414933664378446</v>
      </c>
      <c r="L63" s="40" t="n">
        <v>0.804135893648449</v>
      </c>
      <c r="N63" s="40" t="n">
        <v>0.365275453241683</v>
      </c>
    </row>
    <row r="64" customFormat="false" ht="15.75" hidden="false" customHeight="false" outlineLevel="0" collapsed="false">
      <c r="A64" s="3" t="s">
        <v>67</v>
      </c>
      <c r="B64" s="2" t="s">
        <v>149</v>
      </c>
      <c r="C64" s="15" t="n">
        <v>16.9</v>
      </c>
      <c r="D64" s="18" t="n">
        <v>1037.28169014085</v>
      </c>
      <c r="E64" s="19" t="n">
        <v>85.0783450704225</v>
      </c>
      <c r="F64" s="16" t="n">
        <v>1260</v>
      </c>
      <c r="H64" s="40" t="n">
        <v>0.949438202247191</v>
      </c>
      <c r="I64" s="40" t="n">
        <v>0.768650559317846</v>
      </c>
      <c r="J64" s="40" t="n">
        <v>0.586502559484775</v>
      </c>
      <c r="K64" s="40" t="n">
        <v>0.694656673660461</v>
      </c>
      <c r="L64" s="40" t="n">
        <v>0.372230428360414</v>
      </c>
      <c r="N64" s="40" t="n">
        <v>0.62615655142927</v>
      </c>
    </row>
    <row r="65" customFormat="false" ht="15.75" hidden="false" customHeight="false" outlineLevel="0" collapsed="false">
      <c r="A65" s="3" t="s">
        <v>67</v>
      </c>
      <c r="B65" s="2" t="s">
        <v>150</v>
      </c>
      <c r="C65" s="15" t="n">
        <v>11.9</v>
      </c>
      <c r="D65" s="18" t="n">
        <v>1021.42857142857</v>
      </c>
      <c r="E65" s="19" t="n">
        <v>122.361607142857</v>
      </c>
      <c r="F65" s="16" t="n">
        <v>1426</v>
      </c>
      <c r="H65" s="40" t="n">
        <v>0.668539325842697</v>
      </c>
      <c r="I65" s="40" t="n">
        <v>0.756903018913979</v>
      </c>
      <c r="J65" s="40" t="n">
        <v>0.843521294549787</v>
      </c>
      <c r="K65" s="40" t="n">
        <v>0.826682847763266</v>
      </c>
      <c r="L65" s="40" t="n">
        <v>0.421270310192024</v>
      </c>
      <c r="N65" s="40" t="n">
        <v>0.615189497814361</v>
      </c>
    </row>
    <row r="66" customFormat="false" ht="15.75" hidden="false" customHeight="false" outlineLevel="0" collapsed="false">
      <c r="A66" s="3" t="s">
        <v>63</v>
      </c>
      <c r="B66" s="2" t="s">
        <v>153</v>
      </c>
      <c r="C66" s="15" t="n">
        <v>1.4</v>
      </c>
      <c r="D66" s="18" t="n">
        <v>566.129032258064</v>
      </c>
      <c r="E66" s="19" t="n">
        <v>29.3135080645161</v>
      </c>
      <c r="F66" s="16" t="n">
        <v>1055</v>
      </c>
      <c r="H66" s="40" t="n">
        <v>0.0786516853932584</v>
      </c>
      <c r="I66" s="40" t="n">
        <v>0.419515162975783</v>
      </c>
      <c r="J66" s="40" t="n">
        <v>0.202077831827658</v>
      </c>
      <c r="K66" s="40" t="n">
        <v>0.301233973732667</v>
      </c>
      <c r="L66" s="40" t="n">
        <v>0.311669128508124</v>
      </c>
      <c r="N66" s="40" t="n">
        <v>0.194731073021913</v>
      </c>
    </row>
    <row r="67" customFormat="false" ht="15.75" hidden="false" customHeight="false" outlineLevel="0" collapsed="false">
      <c r="A67" s="3" t="s">
        <v>73</v>
      </c>
      <c r="B67" s="2" t="s">
        <v>154</v>
      </c>
      <c r="C67" s="15" t="n">
        <v>1.3</v>
      </c>
      <c r="D67" s="18" t="n">
        <v>604.204724409449</v>
      </c>
      <c r="E67" s="19" t="n">
        <v>43.1240157480315</v>
      </c>
      <c r="F67" s="16" t="n">
        <v>1679</v>
      </c>
      <c r="H67" s="40" t="n">
        <v>0.0730337078651685</v>
      </c>
      <c r="I67" s="40" t="n">
        <v>0.447730162186462</v>
      </c>
      <c r="J67" s="40" t="n">
        <v>0.297282999458285</v>
      </c>
      <c r="K67" s="40" t="n">
        <v>0.377453968705295</v>
      </c>
      <c r="L67" s="40" t="n">
        <v>0.496011816838996</v>
      </c>
      <c r="N67" s="40" t="n">
        <v>0.239125811243561</v>
      </c>
    </row>
    <row r="68" customFormat="false" ht="15.75" hidden="false" customHeight="false" outlineLevel="0" collapsed="false">
      <c r="A68" s="3" t="s">
        <v>61</v>
      </c>
      <c r="B68" s="2" t="s">
        <v>155</v>
      </c>
      <c r="C68" s="15" t="n">
        <v>1.2</v>
      </c>
      <c r="D68" s="18" t="n">
        <v>752.823529411765</v>
      </c>
      <c r="E68" s="19" t="n">
        <v>27.3713235294118</v>
      </c>
      <c r="F68" s="16" t="n">
        <v>328</v>
      </c>
      <c r="H68" s="40" t="n">
        <v>0.0674157303370787</v>
      </c>
      <c r="I68" s="40" t="n">
        <v>0.557860253824991</v>
      </c>
      <c r="J68" s="40" t="n">
        <v>0.188689040591914</v>
      </c>
      <c r="K68" s="40" t="n">
        <v>0.33566559629515</v>
      </c>
      <c r="L68" s="40" t="n">
        <v>0.0968980797636632</v>
      </c>
      <c r="N68" s="40" t="n">
        <v>0.129915533709107</v>
      </c>
    </row>
    <row r="69" customFormat="false" ht="15.75" hidden="false" customHeight="false" outlineLevel="0" collapsed="false">
      <c r="A69" s="3" t="s">
        <v>67</v>
      </c>
      <c r="B69" s="2" t="s">
        <v>156</v>
      </c>
      <c r="C69" s="15" t="n">
        <v>7.2</v>
      </c>
      <c r="D69" s="18" t="n">
        <v>887.185185185185</v>
      </c>
      <c r="E69" s="19" t="n">
        <v>80.4166666666667</v>
      </c>
      <c r="F69" s="16" t="n">
        <v>3254</v>
      </c>
      <c r="H69" s="40" t="n">
        <v>0.404494382022472</v>
      </c>
      <c r="I69" s="40" t="n">
        <v>0.65742545664573</v>
      </c>
      <c r="J69" s="40" t="n">
        <v>0.554366458188557</v>
      </c>
      <c r="K69" s="40" t="n">
        <v>0.624586386178008</v>
      </c>
      <c r="L69" s="40" t="n">
        <v>0.961299852289513</v>
      </c>
      <c r="N69" s="40" t="n">
        <v>0.623909063319173</v>
      </c>
    </row>
    <row r="70" customFormat="false" ht="15.75" hidden="false" customHeight="false" outlineLevel="0" collapsed="false">
      <c r="A70" s="3" t="s">
        <v>61</v>
      </c>
      <c r="B70" s="2" t="s">
        <v>157</v>
      </c>
      <c r="C70" s="15" t="n">
        <v>0.1</v>
      </c>
      <c r="D70" s="18" t="n">
        <v>685.786259541985</v>
      </c>
      <c r="E70" s="19" t="n">
        <v>26.5629770992366</v>
      </c>
      <c r="F70" s="16" t="n">
        <v>1986</v>
      </c>
      <c r="H70" s="40" t="n">
        <v>0.00561797752808989</v>
      </c>
      <c r="I70" s="40" t="n">
        <v>0.508184032341171</v>
      </c>
      <c r="J70" s="40" t="n">
        <v>0.183116562073959</v>
      </c>
      <c r="K70" s="40" t="n">
        <v>0.31560589264896</v>
      </c>
      <c r="L70" s="40" t="n">
        <v>0.586706056129985</v>
      </c>
      <c r="N70" s="40" t="n">
        <v>0.101324676079456</v>
      </c>
    </row>
    <row r="71" customFormat="false" ht="15.75" hidden="false" customHeight="false" outlineLevel="0" collapsed="false">
      <c r="A71" s="3" t="s">
        <v>63</v>
      </c>
      <c r="B71" s="2" t="s">
        <v>158</v>
      </c>
      <c r="C71" s="15" t="n">
        <v>3.7</v>
      </c>
      <c r="D71" s="18" t="n">
        <v>679.4375</v>
      </c>
      <c r="E71" s="19" t="n">
        <v>34.505859375</v>
      </c>
      <c r="F71" s="16" t="n">
        <v>1667</v>
      </c>
      <c r="H71" s="40" t="n">
        <v>0.207865168539326</v>
      </c>
      <c r="I71" s="40" t="n">
        <v>0.503479449565533</v>
      </c>
      <c r="J71" s="40" t="n">
        <v>0.237872220291869</v>
      </c>
      <c r="K71" s="40" t="n">
        <v>0.358041625607574</v>
      </c>
      <c r="L71" s="40" t="n">
        <v>0.492466765140325</v>
      </c>
      <c r="N71" s="40" t="n">
        <v>0.332172791550394</v>
      </c>
    </row>
    <row r="72" customFormat="false" ht="15.75" hidden="false" customHeight="false" outlineLevel="0" collapsed="false">
      <c r="A72" s="3" t="s">
        <v>63</v>
      </c>
      <c r="B72" s="2" t="s">
        <v>159</v>
      </c>
      <c r="C72" s="15" t="n">
        <v>7.2</v>
      </c>
      <c r="D72" s="18" t="n">
        <v>684.31007751938</v>
      </c>
      <c r="E72" s="19" t="n">
        <v>44.2674418604651</v>
      </c>
      <c r="F72" s="16" t="n">
        <v>428</v>
      </c>
      <c r="H72" s="40" t="n">
        <v>0.404494382022472</v>
      </c>
      <c r="I72" s="40" t="n">
        <v>0.507090146130593</v>
      </c>
      <c r="J72" s="40" t="n">
        <v>0.305165408794867</v>
      </c>
      <c r="K72" s="40" t="n">
        <v>0.406987452767947</v>
      </c>
      <c r="L72" s="40" t="n">
        <v>0.126440177252585</v>
      </c>
      <c r="N72" s="40" t="n">
        <v>0.275080330092178</v>
      </c>
    </row>
    <row r="73" customFormat="false" ht="15.75" hidden="false" customHeight="false" outlineLevel="0" collapsed="false">
      <c r="A73" s="3" t="s">
        <v>73</v>
      </c>
      <c r="B73" s="2" t="s">
        <v>160</v>
      </c>
      <c r="C73" s="15" t="n">
        <v>16.1</v>
      </c>
      <c r="D73" s="18" t="n">
        <v>420.350427350427</v>
      </c>
      <c r="E73" s="19" t="n">
        <v>2.91346153846155</v>
      </c>
      <c r="F73" s="16" t="n">
        <v>2761</v>
      </c>
      <c r="H73" s="40" t="n">
        <v>0.904494382022472</v>
      </c>
      <c r="I73" s="40" t="n">
        <v>0.311489727586467</v>
      </c>
      <c r="J73" s="40" t="n">
        <v>0.0200844603624312</v>
      </c>
      <c r="K73" s="40" t="n">
        <v>0.0818319180998184</v>
      </c>
      <c r="L73" s="40" t="n">
        <v>0.815657311669129</v>
      </c>
      <c r="N73" s="40" t="n">
        <v>0.392294403738525</v>
      </c>
    </row>
    <row r="74" customFormat="false" ht="15.75" hidden="false" customHeight="false" outlineLevel="0" collapsed="false">
      <c r="A74" s="3" t="s">
        <v>73</v>
      </c>
      <c r="B74" s="2" t="s">
        <v>161</v>
      </c>
      <c r="C74" s="15" t="n">
        <v>9.9</v>
      </c>
      <c r="D74" s="18" t="n">
        <v>164.467289719626</v>
      </c>
      <c r="E74" s="19" t="n">
        <v>33.838785046729</v>
      </c>
      <c r="F74" s="16" t="n">
        <v>1292</v>
      </c>
      <c r="H74" s="40" t="n">
        <v>0.556179775280899</v>
      </c>
      <c r="I74" s="40" t="n">
        <v>0.121874198141216</v>
      </c>
      <c r="J74" s="40" t="n">
        <v>0.233273625895449</v>
      </c>
      <c r="K74" s="40" t="n">
        <v>0.174445386533323</v>
      </c>
      <c r="L74" s="40" t="n">
        <v>0.381683899556869</v>
      </c>
      <c r="N74" s="40" t="n">
        <v>0.333318567811698</v>
      </c>
    </row>
    <row r="75" customFormat="false" ht="15.75" hidden="false" customHeight="false" outlineLevel="0" collapsed="false">
      <c r="A75" s="3" t="s">
        <v>63</v>
      </c>
      <c r="B75" s="2" t="s">
        <v>162</v>
      </c>
      <c r="C75" s="15" t="n">
        <v>8.7</v>
      </c>
      <c r="D75" s="18" t="n">
        <v>1145.27397260274</v>
      </c>
      <c r="E75" s="19" t="n">
        <v>107.952910958904</v>
      </c>
      <c r="F75" s="16" t="n">
        <v>2277</v>
      </c>
      <c r="H75" s="40" t="n">
        <v>0.48876404494382</v>
      </c>
      <c r="I75" s="40" t="n">
        <v>0.848675425374312</v>
      </c>
      <c r="J75" s="40" t="n">
        <v>0.744192409112112</v>
      </c>
      <c r="K75" s="40" t="n">
        <v>0.822212763218546</v>
      </c>
      <c r="L75" s="40" t="n">
        <v>0.672673559822748</v>
      </c>
      <c r="N75" s="40" t="n">
        <v>0.646590432280227</v>
      </c>
    </row>
    <row r="76" customFormat="false" ht="15.75" hidden="false" customHeight="false" outlineLevel="0" collapsed="false">
      <c r="A76" s="3" t="s">
        <v>73</v>
      </c>
      <c r="B76" s="2" t="s">
        <v>163</v>
      </c>
      <c r="C76" s="15" t="n">
        <v>0.9</v>
      </c>
      <c r="D76" s="18" t="n">
        <v>988.478873239437</v>
      </c>
      <c r="E76" s="19" t="n">
        <v>19.6144366197183</v>
      </c>
      <c r="F76" s="16" t="n">
        <v>689</v>
      </c>
      <c r="H76" s="40" t="n">
        <v>0.050561797752809</v>
      </c>
      <c r="I76" s="40" t="n">
        <v>0.732486503917947</v>
      </c>
      <c r="J76" s="40" t="n">
        <v>0.135215574195696</v>
      </c>
      <c r="K76" s="40" t="n">
        <v>0.325599669020976</v>
      </c>
      <c r="L76" s="40" t="n">
        <v>0.203545051698671</v>
      </c>
      <c r="N76" s="40" t="n">
        <v>0.149642746410191</v>
      </c>
    </row>
    <row r="77" customFormat="false" ht="15.75" hidden="false" customHeight="false" outlineLevel="0" collapsed="false">
      <c r="A77" s="3" t="s">
        <v>61</v>
      </c>
      <c r="B77" s="2" t="s">
        <v>165</v>
      </c>
      <c r="C77" s="15" t="n">
        <v>0.7</v>
      </c>
      <c r="D77" s="18" t="n">
        <v>208.651376146789</v>
      </c>
      <c r="E77" s="19" t="n">
        <v>3.59288990825687</v>
      </c>
      <c r="F77" s="16" t="n">
        <v>636</v>
      </c>
      <c r="H77" s="40" t="n">
        <v>0.0393258426966292</v>
      </c>
      <c r="I77" s="40" t="n">
        <v>0.154615663712227</v>
      </c>
      <c r="J77" s="40" t="n">
        <v>0.0247682195204365</v>
      </c>
      <c r="K77" s="40" t="n">
        <v>0.0640243121641279</v>
      </c>
      <c r="L77" s="40" t="n">
        <v>0.187887740029542</v>
      </c>
      <c r="N77" s="40" t="n">
        <v>0.0779184791594867</v>
      </c>
    </row>
    <row r="78" customFormat="false" ht="15.75" hidden="false" customHeight="false" outlineLevel="0" collapsed="false">
      <c r="A78" s="3" t="s">
        <v>67</v>
      </c>
      <c r="B78" s="2" t="s">
        <v>168</v>
      </c>
      <c r="C78" s="15" t="n">
        <v>9.6</v>
      </c>
      <c r="D78" s="18" t="n">
        <v>592.577235772358</v>
      </c>
      <c r="E78" s="19" t="n">
        <v>97.0762195121951</v>
      </c>
      <c r="F78" s="16" t="n">
        <v>1021</v>
      </c>
      <c r="H78" s="40" t="n">
        <v>0.539325842696629</v>
      </c>
      <c r="I78" s="40" t="n">
        <v>0.439113914807075</v>
      </c>
      <c r="J78" s="40" t="n">
        <v>0.669212020542721</v>
      </c>
      <c r="K78" s="40" t="n">
        <v>0.560842929470532</v>
      </c>
      <c r="L78" s="40" t="n">
        <v>0.301624815361891</v>
      </c>
      <c r="N78" s="40" t="n">
        <v>0.450180331152959</v>
      </c>
    </row>
    <row r="79" customFormat="false" ht="15.75" hidden="false" customHeight="false" outlineLevel="0" collapsed="false">
      <c r="A79" s="3" t="s">
        <v>67</v>
      </c>
      <c r="B79" s="2" t="s">
        <v>169</v>
      </c>
      <c r="C79" s="15" t="n">
        <v>10.6</v>
      </c>
      <c r="D79" s="18" t="n">
        <v>545.852459016393</v>
      </c>
      <c r="E79" s="19" t="n">
        <v>70.4354508196721</v>
      </c>
      <c r="F79" s="16" t="n">
        <v>1229</v>
      </c>
      <c r="H79" s="40" t="n">
        <v>0.595505617977528</v>
      </c>
      <c r="I79" s="40" t="n">
        <v>0.404489736892012</v>
      </c>
      <c r="J79" s="40" t="n">
        <v>0.485559188416364</v>
      </c>
      <c r="K79" s="40" t="n">
        <v>0.458506634884913</v>
      </c>
      <c r="L79" s="40" t="n">
        <v>0.363072378138848</v>
      </c>
      <c r="N79" s="40" t="n">
        <v>0.462815859268811</v>
      </c>
    </row>
    <row r="80" customFormat="false" ht="15.75" hidden="false" customHeight="false" outlineLevel="0" collapsed="false">
      <c r="A80" s="3" t="s">
        <v>61</v>
      </c>
      <c r="B80" s="2" t="s">
        <v>171</v>
      </c>
      <c r="C80" s="15" t="n">
        <v>0.3</v>
      </c>
      <c r="D80" s="18" t="n">
        <v>434.925619834711</v>
      </c>
      <c r="E80" s="19" t="n">
        <v>18.5020661157025</v>
      </c>
      <c r="F80" s="16" t="n">
        <v>145</v>
      </c>
      <c r="H80" s="40" t="n">
        <v>0.0168539325842697</v>
      </c>
      <c r="I80" s="40" t="n">
        <v>0.322290294068739</v>
      </c>
      <c r="J80" s="40" t="n">
        <v>0.127547252166622</v>
      </c>
      <c r="K80" s="40" t="n">
        <v>0.209763513862828</v>
      </c>
      <c r="L80" s="40" t="n">
        <v>0.0428360413589365</v>
      </c>
      <c r="N80" s="40" t="n">
        <v>0.0533024097758867</v>
      </c>
    </row>
    <row r="81" customFormat="false" ht="15.75" hidden="false" customHeight="false" outlineLevel="0" collapsed="false">
      <c r="A81" s="3" t="s">
        <v>61</v>
      </c>
      <c r="B81" s="2" t="s">
        <v>172</v>
      </c>
      <c r="C81" s="15" t="n">
        <v>9.5</v>
      </c>
      <c r="D81" s="18" t="n">
        <v>513.870967741936</v>
      </c>
      <c r="E81" s="19" t="n">
        <v>6.56149193548387</v>
      </c>
      <c r="F81" s="16" t="n">
        <v>215</v>
      </c>
      <c r="H81" s="40" t="n">
        <v>0.533707865168539</v>
      </c>
      <c r="I81" s="40" t="n">
        <v>0.380790686393403</v>
      </c>
      <c r="J81" s="40" t="n">
        <v>0.0452328005559416</v>
      </c>
      <c r="K81" s="40" t="n">
        <v>0.135781524478433</v>
      </c>
      <c r="L81" s="40" t="n">
        <v>0.0635155096011817</v>
      </c>
      <c r="N81" s="40" t="n">
        <v>0.166344338154163</v>
      </c>
    </row>
    <row r="82" customFormat="false" ht="15.75" hidden="false" customHeight="false" outlineLevel="0" collapsed="false">
      <c r="A82" s="3" t="s">
        <v>67</v>
      </c>
      <c r="B82" s="2" t="s">
        <v>173</v>
      </c>
      <c r="C82" s="15" t="n">
        <v>7.2</v>
      </c>
      <c r="D82" s="18" t="n">
        <v>964.594202898551</v>
      </c>
      <c r="E82" s="19" t="n">
        <v>114.214673913044</v>
      </c>
      <c r="F82" s="16" t="n">
        <v>692</v>
      </c>
      <c r="H82" s="40" t="n">
        <v>0.404494382022472</v>
      </c>
      <c r="I82" s="40" t="n">
        <v>0.714787391525294</v>
      </c>
      <c r="J82" s="40" t="n">
        <v>0.787358975133698</v>
      </c>
      <c r="K82" s="40" t="n">
        <v>0.77614991731579</v>
      </c>
      <c r="L82" s="40" t="n">
        <v>0.204431314623338</v>
      </c>
      <c r="N82" s="40" t="n">
        <v>0.400376436963507</v>
      </c>
    </row>
    <row r="83" customFormat="false" ht="15.75" hidden="false" customHeight="false" outlineLevel="0" collapsed="false">
      <c r="A83" s="3" t="s">
        <v>61</v>
      </c>
      <c r="B83" s="2" t="s">
        <v>174</v>
      </c>
      <c r="C83" s="15" t="n">
        <v>0.01</v>
      </c>
      <c r="D83" s="18" t="n">
        <v>181.555555555556</v>
      </c>
      <c r="E83" s="19" t="n">
        <v>4.34375</v>
      </c>
      <c r="F83" s="16" t="n">
        <v>887</v>
      </c>
      <c r="H83" s="40" t="n">
        <v>0.000561797752808989</v>
      </c>
      <c r="I83" s="40" t="n">
        <v>0.134537012126466</v>
      </c>
      <c r="J83" s="40" t="n">
        <v>0.0299444058373871</v>
      </c>
      <c r="K83" s="40" t="n">
        <v>0.0656673547359268</v>
      </c>
      <c r="L83" s="40" t="n">
        <v>0.262038404726736</v>
      </c>
      <c r="N83" s="40" t="n">
        <v>0.021302544875244</v>
      </c>
    </row>
    <row r="84" customFormat="false" ht="15.75" hidden="false" customHeight="false" outlineLevel="0" collapsed="false">
      <c r="A84" s="3" t="s">
        <v>63</v>
      </c>
      <c r="B84" s="2" t="s">
        <v>175</v>
      </c>
      <c r="C84" s="15" t="n">
        <v>8.5</v>
      </c>
      <c r="D84" s="18" t="n">
        <v>457.833333333334</v>
      </c>
      <c r="E84" s="19" t="n">
        <v>11.234375</v>
      </c>
      <c r="F84" s="16" t="n">
        <v>938</v>
      </c>
      <c r="H84" s="40" t="n">
        <v>0.47752808988764</v>
      </c>
      <c r="I84" s="40" t="n">
        <v>0.339265458058203</v>
      </c>
      <c r="J84" s="40" t="n">
        <v>0.0774461431549687</v>
      </c>
      <c r="K84" s="40" t="n">
        <v>0.167702872860581</v>
      </c>
      <c r="L84" s="40" t="n">
        <v>0.277104874446086</v>
      </c>
      <c r="N84" s="40" t="n">
        <v>0.281013939768046</v>
      </c>
    </row>
    <row r="85" customFormat="false" ht="15.75" hidden="false" customHeight="false" outlineLevel="0" collapsed="false">
      <c r="A85" s="3" t="s">
        <v>73</v>
      </c>
      <c r="B85" s="2" t="s">
        <v>176</v>
      </c>
      <c r="C85" s="15" t="n">
        <v>8.8</v>
      </c>
      <c r="D85" s="18" t="n">
        <v>186.518518518519</v>
      </c>
      <c r="E85" s="19" t="n">
        <v>24.8541666666667</v>
      </c>
      <c r="F85" s="16" t="n">
        <v>986</v>
      </c>
      <c r="H85" s="40" t="n">
        <v>0.49438202247191</v>
      </c>
      <c r="I85" s="40" t="n">
        <v>0.13821468646856</v>
      </c>
      <c r="J85" s="40" t="n">
        <v>0.171336576326153</v>
      </c>
      <c r="K85" s="40" t="n">
        <v>0.159210945501129</v>
      </c>
      <c r="L85" s="40" t="n">
        <v>0.291285081240768</v>
      </c>
      <c r="N85" s="40" t="n">
        <v>0.284086945812205</v>
      </c>
    </row>
    <row r="86" customFormat="false" ht="15.75" hidden="false" customHeight="false" outlineLevel="0" collapsed="false">
      <c r="A86" s="3" t="s">
        <v>67</v>
      </c>
      <c r="B86" s="2" t="s">
        <v>179</v>
      </c>
      <c r="C86" s="15" t="n">
        <v>11.6</v>
      </c>
      <c r="D86" s="18" t="n">
        <v>979.489208633094</v>
      </c>
      <c r="E86" s="19" t="n">
        <v>70.7275179856115</v>
      </c>
      <c r="F86" s="16" t="n">
        <v>1724</v>
      </c>
      <c r="H86" s="40" t="n">
        <v>0.651685393258427</v>
      </c>
      <c r="I86" s="40" t="n">
        <v>0.725824947280611</v>
      </c>
      <c r="J86" s="40" t="n">
        <v>0.487572604876488</v>
      </c>
      <c r="K86" s="40" t="n">
        <v>0.615469273754825</v>
      </c>
      <c r="L86" s="40" t="n">
        <v>0.50930576070901</v>
      </c>
      <c r="N86" s="40" t="n">
        <v>0.588944427976612</v>
      </c>
    </row>
    <row r="87" customFormat="false" ht="15.75" hidden="false" customHeight="false" outlineLevel="0" collapsed="false">
      <c r="A87" s="3" t="s">
        <v>67</v>
      </c>
      <c r="B87" s="2" t="s">
        <v>180</v>
      </c>
      <c r="C87" s="15" t="n">
        <v>12.2</v>
      </c>
      <c r="D87" s="18" t="n">
        <v>880.962962962963</v>
      </c>
      <c r="E87" s="19" t="n">
        <v>115.416666666667</v>
      </c>
      <c r="F87" s="16" t="n">
        <v>1157</v>
      </c>
      <c r="H87" s="40" t="n">
        <v>0.685393258426966</v>
      </c>
      <c r="I87" s="40" t="n">
        <v>0.652814641052656</v>
      </c>
      <c r="J87" s="40" t="n">
        <v>0.795645123928654</v>
      </c>
      <c r="K87" s="40" t="n">
        <v>0.745633528675805</v>
      </c>
      <c r="L87" s="40" t="n">
        <v>0.341802067946824</v>
      </c>
      <c r="N87" s="40" t="n">
        <v>0.559001938962934</v>
      </c>
    </row>
    <row r="88" customFormat="false" ht="15.75" hidden="false" customHeight="false" outlineLevel="0" collapsed="false">
      <c r="A88" s="3" t="s">
        <v>63</v>
      </c>
      <c r="B88" s="2" t="s">
        <v>181</v>
      </c>
      <c r="C88" s="15" t="n">
        <v>13.2</v>
      </c>
      <c r="D88" s="18" t="n">
        <v>896.029411764706</v>
      </c>
      <c r="E88" s="19" t="n">
        <v>76.9954044117647</v>
      </c>
      <c r="F88" s="16" t="n">
        <v>1888</v>
      </c>
      <c r="H88" s="40" t="n">
        <v>0.741573033707865</v>
      </c>
      <c r="I88" s="40" t="n">
        <v>0.66397924022419</v>
      </c>
      <c r="J88" s="40" t="n">
        <v>0.530781384131137</v>
      </c>
      <c r="K88" s="40" t="n">
        <v>0.614194431442645</v>
      </c>
      <c r="L88" s="40" t="n">
        <v>0.557754800590842</v>
      </c>
      <c r="N88" s="40" t="n">
        <v>0.633336289690737</v>
      </c>
    </row>
    <row r="89" customFormat="false" ht="15.75" hidden="false" customHeight="false" outlineLevel="0" collapsed="false">
      <c r="A89" s="3" t="s">
        <v>63</v>
      </c>
      <c r="B89" s="2" t="s">
        <v>182</v>
      </c>
      <c r="C89" s="15" t="n">
        <v>14.8</v>
      </c>
      <c r="D89" s="18" t="n">
        <v>896.029411764706</v>
      </c>
      <c r="E89" s="19" t="n">
        <v>46.9954044117647</v>
      </c>
      <c r="F89" s="16" t="n">
        <v>2838</v>
      </c>
      <c r="H89" s="40" t="n">
        <v>0.831460674157303</v>
      </c>
      <c r="I89" s="40" t="n">
        <v>0.66397924022419</v>
      </c>
      <c r="J89" s="40" t="n">
        <v>0.323971099211053</v>
      </c>
      <c r="K89" s="40" t="n">
        <v>0.479845214584164</v>
      </c>
      <c r="L89" s="40" t="n">
        <v>0.838404726735598</v>
      </c>
      <c r="N89" s="40" t="n">
        <v>0.694169508121642</v>
      </c>
    </row>
    <row r="90" customFormat="false" ht="15.75" hidden="false" customHeight="false" outlineLevel="0" collapsed="false">
      <c r="A90" s="3" t="s">
        <v>63</v>
      </c>
      <c r="B90" s="2" t="s">
        <v>184</v>
      </c>
      <c r="C90" s="15" t="n">
        <v>7.3</v>
      </c>
      <c r="D90" s="18" t="n">
        <v>539.360655737705</v>
      </c>
      <c r="E90" s="19" t="n">
        <v>27.0952868852459</v>
      </c>
      <c r="F90" s="16" t="n">
        <v>2692</v>
      </c>
      <c r="H90" s="40" t="n">
        <v>0.410112359550562</v>
      </c>
      <c r="I90" s="40" t="n">
        <v>0.399679155283782</v>
      </c>
      <c r="J90" s="40" t="n">
        <v>0.186786133357637</v>
      </c>
      <c r="K90" s="40" t="n">
        <v>0.282682450950269</v>
      </c>
      <c r="L90" s="40" t="n">
        <v>0.795273264401773</v>
      </c>
      <c r="N90" s="40" t="n">
        <v>0.45175818458136</v>
      </c>
    </row>
    <row r="91" customFormat="false" ht="15.75" hidden="false" customHeight="false" outlineLevel="0" collapsed="false">
      <c r="A91" s="3" t="s">
        <v>73</v>
      </c>
      <c r="B91" s="2" t="s">
        <v>185</v>
      </c>
      <c r="C91" s="15" t="n">
        <v>3.6</v>
      </c>
      <c r="D91" s="18" t="n">
        <v>683.769230769231</v>
      </c>
      <c r="E91" s="19" t="n">
        <v>78.7932692307692</v>
      </c>
      <c r="F91" s="16" t="n">
        <v>1640</v>
      </c>
      <c r="H91" s="40" t="n">
        <v>0.202247191011236</v>
      </c>
      <c r="I91" s="40" t="n">
        <v>0.506689365743782</v>
      </c>
      <c r="J91" s="40" t="n">
        <v>0.543175281980007</v>
      </c>
      <c r="K91" s="40" t="n">
        <v>0.542764802803151</v>
      </c>
      <c r="L91" s="40" t="n">
        <v>0.484490398818316</v>
      </c>
      <c r="N91" s="40" t="n">
        <v>0.376062287493346</v>
      </c>
    </row>
    <row r="92" customFormat="false" ht="15.75" hidden="false" customHeight="false" outlineLevel="0" collapsed="false">
      <c r="A92" s="3" t="s">
        <v>73</v>
      </c>
      <c r="B92" s="2" t="s">
        <v>186</v>
      </c>
      <c r="C92" s="15" t="n">
        <v>6.4</v>
      </c>
      <c r="D92" s="18" t="n">
        <v>509.178861788618</v>
      </c>
      <c r="E92" s="19" t="n">
        <v>12.4725609756098</v>
      </c>
      <c r="F92" s="16" t="n">
        <v>78</v>
      </c>
      <c r="H92" s="40" t="n">
        <v>0.359550561797753</v>
      </c>
      <c r="I92" s="40" t="n">
        <v>0.37731372357831</v>
      </c>
      <c r="J92" s="40" t="n">
        <v>0.0859817963016323</v>
      </c>
      <c r="K92" s="40" t="n">
        <v>0.18634825940266</v>
      </c>
      <c r="L92" s="40" t="n">
        <v>0.0230428360413589</v>
      </c>
      <c r="N92" s="40" t="n">
        <v>0.115577620044054</v>
      </c>
    </row>
    <row r="93" customFormat="false" ht="15.75" hidden="false" customHeight="false" outlineLevel="0" collapsed="false">
      <c r="A93" s="3" t="s">
        <v>67</v>
      </c>
      <c r="B93" s="2" t="s">
        <v>187</v>
      </c>
      <c r="C93" s="15" t="n">
        <v>0.2</v>
      </c>
      <c r="D93" s="18" t="n">
        <v>881.248175182482</v>
      </c>
      <c r="E93" s="19" t="n">
        <v>30.0264598540146</v>
      </c>
      <c r="F93" s="16" t="n">
        <v>1912</v>
      </c>
      <c r="H93" s="40" t="n">
        <v>0.0112359550561798</v>
      </c>
      <c r="I93" s="40" t="n">
        <v>0.65302599013376</v>
      </c>
      <c r="J93" s="40" t="n">
        <v>0.206992690585007</v>
      </c>
      <c r="K93" s="40" t="n">
        <v>0.380376362330985</v>
      </c>
      <c r="L93" s="40" t="n">
        <v>0.564844903988183</v>
      </c>
      <c r="N93" s="40" t="n">
        <v>0.134148012611092</v>
      </c>
    </row>
    <row r="94" customFormat="false" ht="15.75" hidden="false" customHeight="false" outlineLevel="0" collapsed="false">
      <c r="A94" s="3" t="s">
        <v>61</v>
      </c>
      <c r="B94" s="2" t="s">
        <v>188</v>
      </c>
      <c r="C94" s="15" t="n">
        <v>0.5</v>
      </c>
      <c r="D94" s="18" t="n">
        <v>88.6923076923076</v>
      </c>
      <c r="E94" s="19" t="n">
        <v>9.27644230769231</v>
      </c>
      <c r="F94" s="16" t="n">
        <v>387</v>
      </c>
      <c r="H94" s="40" t="n">
        <v>0.0280898876404494</v>
      </c>
      <c r="I94" s="40" t="n">
        <v>0.065723122815005</v>
      </c>
      <c r="J94" s="40" t="n">
        <v>0.0639487892232854</v>
      </c>
      <c r="K94" s="40" t="n">
        <v>0.0670727389230901</v>
      </c>
      <c r="L94" s="40" t="n">
        <v>0.114327917282127</v>
      </c>
      <c r="N94" s="40" t="n">
        <v>0.0599445142151316</v>
      </c>
    </row>
    <row r="95" customFormat="false" ht="15.75" hidden="false" customHeight="false" outlineLevel="0" collapsed="false">
      <c r="A95" s="3" t="s">
        <v>63</v>
      </c>
      <c r="B95" s="2" t="s">
        <v>189</v>
      </c>
      <c r="C95" s="15" t="n">
        <v>12.3</v>
      </c>
      <c r="D95" s="18" t="n">
        <v>224.339449541284</v>
      </c>
      <c r="E95" s="19" t="n">
        <v>21.7878440366973</v>
      </c>
      <c r="F95" s="16" t="n">
        <v>2274</v>
      </c>
      <c r="H95" s="40" t="n">
        <v>0.691011235955056</v>
      </c>
      <c r="I95" s="40" t="n">
        <v>0.166240901585327</v>
      </c>
      <c r="J95" s="40" t="n">
        <v>0.15019834110079</v>
      </c>
      <c r="K95" s="40" t="n">
        <v>0.163482885157794</v>
      </c>
      <c r="L95" s="40" t="n">
        <v>0.67178729689808</v>
      </c>
      <c r="N95" s="40" t="n">
        <v>0.423379406724319</v>
      </c>
    </row>
    <row r="96" customFormat="false" ht="15.75" hidden="false" customHeight="false" outlineLevel="0" collapsed="false">
      <c r="A96" s="3" t="s">
        <v>67</v>
      </c>
      <c r="B96" s="2" t="s">
        <v>191</v>
      </c>
      <c r="C96" s="15" t="n">
        <v>12.5</v>
      </c>
      <c r="D96" s="18" t="n">
        <v>357.736842105263</v>
      </c>
      <c r="E96" s="19" t="n">
        <v>33.266447368421</v>
      </c>
      <c r="F96" s="16" t="n">
        <v>2425</v>
      </c>
      <c r="H96" s="40" t="n">
        <v>0.702247191011236</v>
      </c>
      <c r="I96" s="40" t="n">
        <v>0.265091562288614</v>
      </c>
      <c r="J96" s="40" t="n">
        <v>0.229328115284737</v>
      </c>
      <c r="K96" s="40" t="n">
        <v>0.255092321404044</v>
      </c>
      <c r="L96" s="40" t="n">
        <v>0.716395864106352</v>
      </c>
      <c r="N96" s="40" t="n">
        <v>0.504405897325466</v>
      </c>
    </row>
    <row r="97" customFormat="false" ht="15.75" hidden="false" customHeight="false" outlineLevel="0" collapsed="false">
      <c r="A97" s="3" t="s">
        <v>67</v>
      </c>
      <c r="B97" s="2" t="s">
        <v>192</v>
      </c>
      <c r="C97" s="15" t="n">
        <v>11.1</v>
      </c>
      <c r="D97" s="18" t="n">
        <v>650.825396825397</v>
      </c>
      <c r="E97" s="19" t="n">
        <v>78.1964285714286</v>
      </c>
      <c r="F97" s="16" t="n">
        <v>2002</v>
      </c>
      <c r="H97" s="40" t="n">
        <v>0.623595505617978</v>
      </c>
      <c r="I97" s="40" t="n">
        <v>0.482277196293876</v>
      </c>
      <c r="J97" s="40" t="n">
        <v>0.539060855753003</v>
      </c>
      <c r="K97" s="40" t="n">
        <v>0.527518924929006</v>
      </c>
      <c r="L97" s="40" t="n">
        <v>0.591432791728213</v>
      </c>
      <c r="N97" s="40" t="n">
        <v>0.579449341652742</v>
      </c>
    </row>
    <row r="98" customFormat="false" ht="15.75" hidden="false" customHeight="false" outlineLevel="0" collapsed="false">
      <c r="A98" s="3" t="s">
        <v>73</v>
      </c>
      <c r="B98" s="2" t="s">
        <v>194</v>
      </c>
      <c r="C98" s="15" t="n">
        <v>11</v>
      </c>
      <c r="D98" s="18" t="n">
        <v>719.307692307692</v>
      </c>
      <c r="E98" s="19" t="n">
        <v>31.1298076923077</v>
      </c>
      <c r="F98" s="16" t="n">
        <v>640</v>
      </c>
      <c r="H98" s="40" t="n">
        <v>0.617977528089888</v>
      </c>
      <c r="I98" s="40" t="n">
        <v>0.533024216342682</v>
      </c>
      <c r="J98" s="40" t="n">
        <v>0.214598813278452</v>
      </c>
      <c r="K98" s="40" t="n">
        <v>0.349911254212815</v>
      </c>
      <c r="L98" s="40" t="n">
        <v>0.189069423929099</v>
      </c>
      <c r="N98" s="40" t="n">
        <v>0.344495826528435</v>
      </c>
    </row>
    <row r="99" customFormat="false" ht="15.75" hidden="false" customHeight="false" outlineLevel="0" collapsed="false">
      <c r="A99" s="3" t="s">
        <v>67</v>
      </c>
      <c r="B99" s="2" t="s">
        <v>195</v>
      </c>
      <c r="C99" s="15" t="n">
        <v>9.7</v>
      </c>
      <c r="D99" s="18" t="n">
        <v>631</v>
      </c>
      <c r="E99" s="19" t="n">
        <v>119.025</v>
      </c>
      <c r="F99" s="16" t="n">
        <v>1798</v>
      </c>
      <c r="H99" s="40" t="n">
        <v>0.544943820224719</v>
      </c>
      <c r="I99" s="40" t="n">
        <v>0.467586102733293</v>
      </c>
      <c r="J99" s="40" t="n">
        <v>0.820519805420431</v>
      </c>
      <c r="K99" s="40" t="n">
        <v>0.640834839369648</v>
      </c>
      <c r="L99" s="40" t="n">
        <v>0.531166912850812</v>
      </c>
      <c r="N99" s="40" t="n">
        <v>0.570308205574192</v>
      </c>
    </row>
    <row r="100" customFormat="false" ht="15.75" hidden="false" customHeight="false" outlineLevel="0" collapsed="false">
      <c r="A100" s="3" t="s">
        <v>67</v>
      </c>
      <c r="B100" s="2" t="s">
        <v>199</v>
      </c>
      <c r="C100" s="15" t="n">
        <v>9.7</v>
      </c>
      <c r="D100" s="18" t="n">
        <v>634.4</v>
      </c>
      <c r="E100" s="19" t="n">
        <v>90.26</v>
      </c>
      <c r="F100" s="16" t="n">
        <v>1115</v>
      </c>
      <c r="H100" s="40" t="n">
        <v>0.544943820224719</v>
      </c>
      <c r="I100" s="40" t="n">
        <v>0.470105584110936</v>
      </c>
      <c r="J100" s="40" t="n">
        <v>0.622223210562891</v>
      </c>
      <c r="K100" s="40" t="n">
        <v>0.559553467606683</v>
      </c>
      <c r="L100" s="40" t="n">
        <v>0.329394387001477</v>
      </c>
      <c r="N100" s="40" t="n">
        <v>0.464839657574014</v>
      </c>
    </row>
    <row r="101" customFormat="false" ht="15.75" hidden="false" customHeight="false" outlineLevel="0" collapsed="false">
      <c r="A101" s="3" t="s">
        <v>67</v>
      </c>
      <c r="B101" s="2" t="s">
        <v>200</v>
      </c>
      <c r="C101" s="15" t="n">
        <v>10.8</v>
      </c>
      <c r="D101" s="18" t="n">
        <v>946.605839416058</v>
      </c>
      <c r="E101" s="19" t="n">
        <v>105.090328467153</v>
      </c>
      <c r="F101" s="16" t="n">
        <v>1624</v>
      </c>
      <c r="H101" s="40" t="n">
        <v>0.606741573033708</v>
      </c>
      <c r="I101" s="40" t="n">
        <v>0.701457583640462</v>
      </c>
      <c r="J101" s="40" t="n">
        <v>0.724458692421237</v>
      </c>
      <c r="K101" s="40" t="n">
        <v>0.737527645465371</v>
      </c>
      <c r="L101" s="40" t="n">
        <v>0.479763663220089</v>
      </c>
      <c r="N101" s="40" t="n">
        <v>0.598783470438665</v>
      </c>
    </row>
    <row r="102" customFormat="false" ht="15.75" hidden="false" customHeight="false" outlineLevel="0" collapsed="false">
      <c r="A102" s="3" t="s">
        <v>63</v>
      </c>
      <c r="B102" s="2" t="s">
        <v>204</v>
      </c>
      <c r="C102" s="15" t="n">
        <v>7.4</v>
      </c>
      <c r="D102" s="18" t="n">
        <v>402.758620689655</v>
      </c>
      <c r="E102" s="19" t="n">
        <v>28.4051724137931</v>
      </c>
      <c r="F102" s="16" t="n">
        <v>2531</v>
      </c>
      <c r="H102" s="40" t="n">
        <v>0.415730337078652</v>
      </c>
      <c r="I102" s="40" t="n">
        <v>0.29845377779796</v>
      </c>
      <c r="J102" s="40" t="n">
        <v>0.195816060003355</v>
      </c>
      <c r="K102" s="40" t="n">
        <v>0.25011139412755</v>
      </c>
      <c r="L102" s="40" t="n">
        <v>0.747710487444609</v>
      </c>
      <c r="N102" s="40" t="n">
        <v>0.426801780175846</v>
      </c>
    </row>
    <row r="103" customFormat="false" ht="15.75" hidden="false" customHeight="false" outlineLevel="0" collapsed="false">
      <c r="A103" s="3" t="s">
        <v>63</v>
      </c>
      <c r="B103" s="2" t="s">
        <v>207</v>
      </c>
      <c r="C103" s="15" t="n">
        <v>6.7</v>
      </c>
      <c r="D103" s="18" t="n">
        <v>484.833333333334</v>
      </c>
      <c r="E103" s="19" t="n">
        <v>16.640625</v>
      </c>
      <c r="F103" s="16" t="n">
        <v>952</v>
      </c>
      <c r="H103" s="40" t="n">
        <v>0.376404494382022</v>
      </c>
      <c r="I103" s="40" t="n">
        <v>0.359273104292432</v>
      </c>
      <c r="J103" s="40" t="n">
        <v>0.114715079916609</v>
      </c>
      <c r="K103" s="40" t="n">
        <v>0.210035832275508</v>
      </c>
      <c r="L103" s="40" t="n">
        <v>0.281240768094535</v>
      </c>
      <c r="N103" s="40" t="n">
        <v>0.28119579541129</v>
      </c>
    </row>
    <row r="104" customFormat="false" ht="15.75" hidden="false" customHeight="false" outlineLevel="0" collapsed="false">
      <c r="A104" s="3" t="s">
        <v>63</v>
      </c>
      <c r="B104" s="2" t="s">
        <v>208</v>
      </c>
      <c r="C104" s="15" t="n">
        <v>1.4</v>
      </c>
      <c r="D104" s="18" t="n">
        <v>995.281690140845</v>
      </c>
      <c r="E104" s="19" t="n">
        <v>44.7033450704225</v>
      </c>
      <c r="F104" s="16" t="n">
        <v>1618</v>
      </c>
      <c r="H104" s="40" t="n">
        <v>0.0786516853932584</v>
      </c>
      <c r="I104" s="40" t="n">
        <v>0.7375275540646</v>
      </c>
      <c r="J104" s="40" t="n">
        <v>0.308170384363163</v>
      </c>
      <c r="K104" s="40" t="n">
        <v>0.493236670987869</v>
      </c>
      <c r="L104" s="40" t="n">
        <v>0.477991137370753</v>
      </c>
      <c r="N104" s="40" t="n">
        <v>0.264684034092118</v>
      </c>
    </row>
    <row r="105" customFormat="false" ht="15.75" hidden="false" customHeight="false" outlineLevel="0" collapsed="false">
      <c r="A105" s="3" t="s">
        <v>63</v>
      </c>
      <c r="B105" s="2" t="s">
        <v>209</v>
      </c>
      <c r="C105" s="15" t="n">
        <v>2.5</v>
      </c>
      <c r="D105" s="18" t="n">
        <v>1349.48407643312</v>
      </c>
      <c r="E105" s="19" t="n">
        <v>80.8272292993631</v>
      </c>
      <c r="F105" s="16" t="n">
        <v>1873</v>
      </c>
      <c r="H105" s="40" t="n">
        <v>0.140449438202247</v>
      </c>
      <c r="I105" s="40" t="n">
        <v>1</v>
      </c>
      <c r="J105" s="40" t="n">
        <v>0.557196744023406</v>
      </c>
      <c r="K105" s="40" t="n">
        <v>0.772280497627853</v>
      </c>
      <c r="L105" s="40" t="n">
        <v>0.553323485967504</v>
      </c>
      <c r="N105" s="40" t="n">
        <v>0.39152370294638</v>
      </c>
    </row>
    <row r="106" customFormat="false" ht="15.75" hidden="false" customHeight="false" outlineLevel="0" collapsed="false">
      <c r="A106" s="3" t="s">
        <v>73</v>
      </c>
      <c r="B106" s="2" t="s">
        <v>210</v>
      </c>
      <c r="C106" s="15" t="n">
        <v>4.4</v>
      </c>
      <c r="D106" s="18" t="n">
        <v>753.212121212121</v>
      </c>
      <c r="E106" s="19" t="n">
        <v>35.5994318181818</v>
      </c>
      <c r="F106" s="16" t="n">
        <v>1084</v>
      </c>
      <c r="H106" s="40" t="n">
        <v>0.247191011235955</v>
      </c>
      <c r="I106" s="40" t="n">
        <v>0.558148209649845</v>
      </c>
      <c r="J106" s="40" t="n">
        <v>0.245410954577042</v>
      </c>
      <c r="K106" s="40" t="n">
        <v>0.382906309908289</v>
      </c>
      <c r="L106" s="40" t="n">
        <v>0.320236336779911</v>
      </c>
      <c r="N106" s="40" t="n">
        <v>0.311792216111928</v>
      </c>
    </row>
    <row r="107" customFormat="false" ht="15.75" hidden="false" customHeight="false" outlineLevel="0" collapsed="false">
      <c r="A107" s="3" t="s">
        <v>63</v>
      </c>
      <c r="B107" s="2" t="s">
        <v>212</v>
      </c>
      <c r="C107" s="15" t="n">
        <v>14</v>
      </c>
      <c r="D107" s="18" t="n">
        <v>720.728682170543</v>
      </c>
      <c r="E107" s="19" t="n">
        <v>33.203488372093</v>
      </c>
      <c r="F107" s="16" t="n">
        <v>1948</v>
      </c>
      <c r="H107" s="40" t="n">
        <v>0.786516853932584</v>
      </c>
      <c r="I107" s="40" t="n">
        <v>0.53407720384188</v>
      </c>
      <c r="J107" s="40" t="n">
        <v>0.228894096352441</v>
      </c>
      <c r="K107" s="40" t="n">
        <v>0.361734639998211</v>
      </c>
      <c r="L107" s="40" t="n">
        <v>0.575480059084195</v>
      </c>
      <c r="N107" s="40" t="n">
        <v>0.547069879376234</v>
      </c>
    </row>
    <row r="108" customFormat="false" ht="15.75" hidden="false" customHeight="false" outlineLevel="0" collapsed="false">
      <c r="A108" s="3" t="s">
        <v>67</v>
      </c>
      <c r="B108" s="2" t="s">
        <v>213</v>
      </c>
      <c r="C108" s="15" t="n">
        <v>4.7</v>
      </c>
      <c r="D108" s="18" t="n">
        <v>773.307692307692</v>
      </c>
      <c r="E108" s="19" t="n">
        <v>42.0048076923077</v>
      </c>
      <c r="F108" s="16" t="n">
        <v>1013</v>
      </c>
      <c r="H108" s="40" t="n">
        <v>0.264044943820225</v>
      </c>
      <c r="I108" s="40" t="n">
        <v>0.573039508811141</v>
      </c>
      <c r="J108" s="40" t="n">
        <v>0.289567541561982</v>
      </c>
      <c r="K108" s="40" t="n">
        <v>0.42144218527116</v>
      </c>
      <c r="L108" s="40" t="n">
        <v>0.299261447562777</v>
      </c>
      <c r="N108" s="40" t="n">
        <v>0.321728013712506</v>
      </c>
    </row>
    <row r="109" customFormat="false" ht="15.75" hidden="false" customHeight="false" outlineLevel="0" collapsed="false">
      <c r="A109" s="3" t="s">
        <v>67</v>
      </c>
      <c r="B109" s="2" t="s">
        <v>214</v>
      </c>
      <c r="C109" s="15" t="n">
        <v>11.4</v>
      </c>
      <c r="D109" s="18" t="n">
        <v>922.299270072993</v>
      </c>
      <c r="E109" s="19" t="n">
        <v>106.785583941606</v>
      </c>
      <c r="F109" s="16" t="n">
        <v>998</v>
      </c>
      <c r="H109" s="40" t="n">
        <v>0.640449438202247</v>
      </c>
      <c r="I109" s="40" t="n">
        <v>0.68344583398921</v>
      </c>
      <c r="J109" s="40" t="n">
        <v>0.736145234677366</v>
      </c>
      <c r="K109" s="40" t="n">
        <v>0.733845415778515</v>
      </c>
      <c r="L109" s="40" t="n">
        <v>0.294830132939439</v>
      </c>
      <c r="N109" s="40" t="n">
        <v>0.517472292556831</v>
      </c>
    </row>
    <row r="110" customFormat="false" ht="15.75" hidden="false" customHeight="false" outlineLevel="0" collapsed="false">
      <c r="A110" s="3" t="s">
        <v>67</v>
      </c>
      <c r="B110" s="2" t="s">
        <v>215</v>
      </c>
      <c r="C110" s="15" t="n">
        <v>9.1</v>
      </c>
      <c r="D110" s="18" t="n">
        <v>1147.03448275862</v>
      </c>
      <c r="E110" s="19" t="n">
        <v>134.620689655172</v>
      </c>
      <c r="F110" s="16" t="n">
        <v>1255</v>
      </c>
      <c r="H110" s="40" t="n">
        <v>0.51123595505618</v>
      </c>
      <c r="I110" s="40" t="n">
        <v>0.849980005536928</v>
      </c>
      <c r="J110" s="40" t="n">
        <v>0.928031439457478</v>
      </c>
      <c r="K110" s="40" t="n">
        <v>0.918875098461487</v>
      </c>
      <c r="L110" s="40" t="n">
        <v>0.370753323485968</v>
      </c>
      <c r="N110" s="40" t="n">
        <v>0.558454303115205</v>
      </c>
    </row>
    <row r="111" customFormat="false" ht="15.75" hidden="false" customHeight="false" outlineLevel="0" collapsed="false">
      <c r="A111" s="3" t="s">
        <v>63</v>
      </c>
      <c r="B111" s="2" t="s">
        <v>216</v>
      </c>
      <c r="C111" s="15" t="n">
        <v>7.2</v>
      </c>
      <c r="D111" s="18" t="n">
        <v>481.166666666667</v>
      </c>
      <c r="E111" s="19" t="n">
        <v>30.671875</v>
      </c>
      <c r="F111" s="16" t="n">
        <v>2065</v>
      </c>
      <c r="H111" s="40" t="n">
        <v>0.404494382022472</v>
      </c>
      <c r="I111" s="40" t="n">
        <v>0.356556016532228</v>
      </c>
      <c r="J111" s="40" t="n">
        <v>0.211441973592773</v>
      </c>
      <c r="K111" s="40" t="n">
        <v>0.284073203768626</v>
      </c>
      <c r="L111" s="40" t="n">
        <v>0.610044313146233</v>
      </c>
      <c r="N111" s="40" t="n">
        <v>0.412320298343918</v>
      </c>
    </row>
    <row r="112" customFormat="false" ht="15.75" hidden="false" customHeight="false" outlineLevel="0" collapsed="false">
      <c r="A112" s="3" t="s">
        <v>73</v>
      </c>
      <c r="B112" s="2" t="s">
        <v>217</v>
      </c>
      <c r="C112" s="15" t="n">
        <v>5.9</v>
      </c>
      <c r="D112" s="18" t="n">
        <v>517</v>
      </c>
      <c r="E112" s="19" t="n">
        <v>7.8125</v>
      </c>
      <c r="F112" s="16" t="n">
        <v>1005</v>
      </c>
      <c r="H112" s="40" t="n">
        <v>0.331460674157303</v>
      </c>
      <c r="I112" s="40" t="n">
        <v>0.383109374188768</v>
      </c>
      <c r="J112" s="40" t="n">
        <v>0.0538568450312717</v>
      </c>
      <c r="K112" s="40" t="n">
        <v>0.148611571415607</v>
      </c>
      <c r="L112" s="40" t="n">
        <v>0.296898079763663</v>
      </c>
      <c r="N112" s="40" t="n">
        <v>0.244547939640187</v>
      </c>
    </row>
    <row r="113" customFormat="false" ht="15.75" hidden="false" customHeight="false" outlineLevel="0" collapsed="false">
      <c r="A113" s="3" t="s">
        <v>73</v>
      </c>
      <c r="B113" s="2" t="s">
        <v>218</v>
      </c>
      <c r="C113" s="15" t="n">
        <v>1.2</v>
      </c>
      <c r="D113" s="18" t="n">
        <v>610.09375</v>
      </c>
      <c r="E113" s="19" t="n">
        <v>35.4365234375</v>
      </c>
      <c r="F113" s="16" t="n">
        <v>282</v>
      </c>
      <c r="H113" s="40" t="n">
        <v>0.0674157303370787</v>
      </c>
      <c r="I113" s="40" t="n">
        <v>0.452094071100539</v>
      </c>
      <c r="J113" s="40" t="n">
        <v>0.24428791695622</v>
      </c>
      <c r="K113" s="40" t="n">
        <v>0.343823994607316</v>
      </c>
      <c r="L113" s="40" t="n">
        <v>0.0833087149187592</v>
      </c>
      <c r="N113" s="40" t="n">
        <v>0.124526740416302</v>
      </c>
    </row>
    <row r="114" customFormat="false" ht="15.75" hidden="false" customHeight="false" outlineLevel="0" collapsed="false">
      <c r="A114" s="3" t="s">
        <v>63</v>
      </c>
      <c r="B114" s="2" t="s">
        <v>219</v>
      </c>
      <c r="C114" s="15" t="n">
        <v>7.6</v>
      </c>
      <c r="D114" s="18" t="n">
        <v>608.52380952381</v>
      </c>
      <c r="E114" s="19" t="n">
        <v>41.3482142857143</v>
      </c>
      <c r="F114" s="16" t="n">
        <v>1184</v>
      </c>
      <c r="H114" s="40" t="n">
        <v>0.426966292134831</v>
      </c>
      <c r="I114" s="40" t="n">
        <v>0.450930707631782</v>
      </c>
      <c r="J114" s="40" t="n">
        <v>0.285041199245508</v>
      </c>
      <c r="K114" s="40" t="n">
        <v>0.370919364103888</v>
      </c>
      <c r="L114" s="40" t="n">
        <v>0.349778434268833</v>
      </c>
      <c r="N114" s="40" t="n">
        <v>0.381202179742285</v>
      </c>
    </row>
    <row r="115" customFormat="false" ht="16.5" hidden="false" customHeight="false" outlineLevel="0" collapsed="false">
      <c r="A115" s="3" t="s">
        <v>73</v>
      </c>
      <c r="B115" s="2" t="s">
        <v>220</v>
      </c>
      <c r="C115" s="15" t="n">
        <v>7.2</v>
      </c>
      <c r="D115" s="18" t="n">
        <v>439.235294117647</v>
      </c>
      <c r="E115" s="19" t="n">
        <v>5.96323529411768</v>
      </c>
      <c r="F115" s="16" t="n">
        <v>1050</v>
      </c>
      <c r="H115" s="40" t="n">
        <v>0.404494382022472</v>
      </c>
      <c r="I115" s="40" t="n">
        <v>0.325483865862729</v>
      </c>
      <c r="J115" s="40" t="n">
        <v>0.0411086130073992</v>
      </c>
      <c r="K115" s="40" t="n">
        <v>0.119674584300104</v>
      </c>
      <c r="L115" s="40" t="n">
        <v>0.310192023633678</v>
      </c>
      <c r="N115" s="40" t="n">
        <v>0.246707119501804</v>
      </c>
    </row>
    <row r="116" customFormat="false" ht="15.75" hidden="false" customHeight="false" outlineLevel="0" collapsed="false">
      <c r="A116" s="31"/>
      <c r="B116" s="32"/>
      <c r="C116" s="35"/>
      <c r="D116" s="38"/>
      <c r="E116" s="39"/>
      <c r="F116" s="36"/>
      <c r="G116" s="36"/>
      <c r="H116" s="43"/>
      <c r="I116" s="43"/>
      <c r="J116" s="43"/>
      <c r="K116" s="43"/>
      <c r="L116" s="43"/>
      <c r="M116" s="43"/>
      <c r="N116" s="43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5.75" zeroHeight="false" outlineLevelRow="0" outlineLevelCol="0"/>
  <cols>
    <col collapsed="false" customWidth="true" hidden="false" outlineLevel="0" max="1" min="1" style="3" width="13.7"/>
    <col collapsed="false" customWidth="true" hidden="false" outlineLevel="0" max="2" min="2" style="2" width="45.7"/>
    <col collapsed="false" customWidth="true" hidden="false" outlineLevel="0" max="3" min="3" style="40" width="12.7"/>
    <col collapsed="false" customWidth="true" hidden="false" outlineLevel="0" max="4" min="4" style="0" width="12.7"/>
    <col collapsed="false" customWidth="true" hidden="false" outlineLevel="0" max="5" min="5" style="3" width="13.7"/>
    <col collapsed="false" customWidth="true" hidden="false" outlineLevel="0" max="6" min="6" style="2" width="45.7"/>
    <col collapsed="false" customWidth="true" hidden="false" outlineLevel="0" max="8" min="7" style="40" width="12.7"/>
    <col collapsed="false" customWidth="true" hidden="false" outlineLevel="0" max="9" min="9" style="3" width="13.7"/>
    <col collapsed="false" customWidth="true" hidden="false" outlineLevel="0" max="10" min="10" style="2" width="45.7"/>
    <col collapsed="false" customWidth="true" hidden="false" outlineLevel="0" max="11" min="11" style="40" width="12.7"/>
    <col collapsed="false" customWidth="true" hidden="false" outlineLevel="0" max="12" min="12" style="0" width="12.7"/>
    <col collapsed="false" customWidth="true" hidden="false" outlineLevel="0" max="13" min="13" style="3" width="13.7"/>
    <col collapsed="false" customWidth="true" hidden="false" outlineLevel="0" max="14" min="14" style="2" width="45.7"/>
    <col collapsed="false" customWidth="true" hidden="false" outlineLevel="0" max="15" min="15" style="40" width="12.7"/>
  </cols>
  <sheetData>
    <row r="1" s="44" customFormat="true" ht="15.75" hidden="false" customHeight="false" outlineLevel="0" collapsed="false">
      <c r="A1" s="4" t="s">
        <v>232</v>
      </c>
      <c r="B1" s="2"/>
      <c r="C1" s="40"/>
      <c r="E1" s="3"/>
      <c r="F1" s="2"/>
      <c r="G1" s="40"/>
      <c r="H1" s="40"/>
      <c r="J1" s="4"/>
      <c r="K1" s="40"/>
      <c r="M1" s="3"/>
      <c r="N1" s="2"/>
      <c r="O1" s="40"/>
    </row>
    <row r="2" s="44" customFormat="true" ht="16.5" hidden="false" customHeight="false" outlineLevel="0" collapsed="false">
      <c r="A2" s="7"/>
      <c r="B2" s="6"/>
      <c r="C2" s="41"/>
      <c r="D2" s="45"/>
      <c r="E2" s="7"/>
      <c r="F2" s="6"/>
      <c r="G2" s="41"/>
      <c r="H2" s="41"/>
      <c r="I2" s="7"/>
      <c r="J2" s="6"/>
      <c r="K2" s="41"/>
      <c r="L2" s="45"/>
      <c r="M2" s="7"/>
      <c r="N2" s="6"/>
      <c r="O2" s="41"/>
    </row>
    <row r="3" customFormat="false" ht="15.75" hidden="false" customHeight="false" outlineLevel="0" collapsed="false">
      <c r="A3" s="1" t="s">
        <v>225</v>
      </c>
      <c r="B3" s="1" t="s">
        <v>58</v>
      </c>
      <c r="C3" s="42" t="s">
        <v>231</v>
      </c>
      <c r="E3" s="1" t="s">
        <v>225</v>
      </c>
      <c r="F3" s="1" t="s">
        <v>58</v>
      </c>
      <c r="G3" s="42" t="s">
        <v>226</v>
      </c>
      <c r="H3" s="42"/>
      <c r="I3" s="1" t="s">
        <v>225</v>
      </c>
      <c r="J3" s="1" t="s">
        <v>58</v>
      </c>
      <c r="K3" s="42" t="s">
        <v>229</v>
      </c>
      <c r="M3" s="1" t="s">
        <v>225</v>
      </c>
      <c r="N3" s="1" t="s">
        <v>58</v>
      </c>
      <c r="O3" s="42" t="s">
        <v>230</v>
      </c>
    </row>
    <row r="4" customFormat="false" ht="15.75" hidden="false" customHeight="false" outlineLevel="0" collapsed="false">
      <c r="A4" s="3" t="s">
        <v>63</v>
      </c>
      <c r="B4" s="2" t="s">
        <v>76</v>
      </c>
      <c r="C4" s="40" t="n">
        <v>0.773112015686108</v>
      </c>
      <c r="E4" s="3" t="s">
        <v>63</v>
      </c>
      <c r="F4" s="2" t="s">
        <v>76</v>
      </c>
      <c r="G4" s="40" t="n">
        <v>1</v>
      </c>
      <c r="I4" s="3" t="s">
        <v>67</v>
      </c>
      <c r="J4" s="2" t="s">
        <v>133</v>
      </c>
      <c r="K4" s="40" t="n">
        <v>1</v>
      </c>
      <c r="M4" s="3" t="s">
        <v>67</v>
      </c>
      <c r="N4" s="2" t="s">
        <v>101</v>
      </c>
      <c r="O4" s="40" t="n">
        <v>1</v>
      </c>
    </row>
    <row r="5" customFormat="false" ht="15.75" hidden="false" customHeight="false" outlineLevel="0" collapsed="false">
      <c r="A5" s="3" t="s">
        <v>63</v>
      </c>
      <c r="B5" s="2" t="s">
        <v>182</v>
      </c>
      <c r="C5" s="40" t="n">
        <v>0.694169508121642</v>
      </c>
      <c r="E5" s="3" t="s">
        <v>67</v>
      </c>
      <c r="F5" s="2" t="s">
        <v>149</v>
      </c>
      <c r="G5" s="40" t="n">
        <v>0.949438202247191</v>
      </c>
      <c r="I5" s="3" t="s">
        <v>67</v>
      </c>
      <c r="J5" s="2" t="s">
        <v>71</v>
      </c>
      <c r="K5" s="40" t="n">
        <v>0.954293746218667</v>
      </c>
      <c r="M5" s="3" t="s">
        <v>67</v>
      </c>
      <c r="N5" s="2" t="s">
        <v>156</v>
      </c>
      <c r="O5" s="40" t="n">
        <v>0.961299852289513</v>
      </c>
    </row>
    <row r="6" customFormat="false" ht="15.75" hidden="false" customHeight="false" outlineLevel="0" collapsed="false">
      <c r="A6" s="3" t="s">
        <v>67</v>
      </c>
      <c r="B6" s="2" t="s">
        <v>119</v>
      </c>
      <c r="C6" s="40" t="n">
        <v>0.686596745423091</v>
      </c>
      <c r="E6" s="3" t="s">
        <v>73</v>
      </c>
      <c r="F6" s="2" t="s">
        <v>160</v>
      </c>
      <c r="G6" s="40" t="n">
        <v>0.904494382022472</v>
      </c>
      <c r="I6" s="3" t="s">
        <v>67</v>
      </c>
      <c r="J6" s="2" t="s">
        <v>215</v>
      </c>
      <c r="K6" s="40" t="n">
        <v>0.918875098461487</v>
      </c>
      <c r="M6" s="3" t="s">
        <v>63</v>
      </c>
      <c r="N6" s="2" t="s">
        <v>76</v>
      </c>
      <c r="O6" s="40" t="n">
        <v>0.855539143279173</v>
      </c>
    </row>
    <row r="7" customFormat="false" ht="15.75" hidden="false" customHeight="false" outlineLevel="0" collapsed="false">
      <c r="A7" s="3" t="s">
        <v>67</v>
      </c>
      <c r="B7" s="2" t="s">
        <v>102</v>
      </c>
      <c r="C7" s="40" t="n">
        <v>0.667968148898856</v>
      </c>
      <c r="E7" s="3" t="s">
        <v>63</v>
      </c>
      <c r="F7" s="2" t="s">
        <v>182</v>
      </c>
      <c r="G7" s="40" t="n">
        <v>0.831460674157303</v>
      </c>
      <c r="I7" s="3" t="s">
        <v>67</v>
      </c>
      <c r="J7" s="2" t="s">
        <v>77</v>
      </c>
      <c r="K7" s="40" t="n">
        <v>0.917130412720204</v>
      </c>
      <c r="M7" s="3" t="s">
        <v>63</v>
      </c>
      <c r="N7" s="2" t="s">
        <v>182</v>
      </c>
      <c r="O7" s="40" t="n">
        <v>0.838404726735598</v>
      </c>
    </row>
    <row r="8" customFormat="false" ht="15.75" hidden="false" customHeight="false" outlineLevel="0" collapsed="false">
      <c r="A8" s="3" t="s">
        <v>67</v>
      </c>
      <c r="B8" s="2" t="s">
        <v>132</v>
      </c>
      <c r="C8" s="40" t="n">
        <v>0.65119233135752</v>
      </c>
      <c r="E8" s="3" t="s">
        <v>67</v>
      </c>
      <c r="F8" s="2" t="s">
        <v>102</v>
      </c>
      <c r="G8" s="40" t="n">
        <v>0.786516853932584</v>
      </c>
      <c r="I8" s="3" t="s">
        <v>67</v>
      </c>
      <c r="J8" s="2" t="s">
        <v>113</v>
      </c>
      <c r="K8" s="40" t="n">
        <v>0.874290699708189</v>
      </c>
      <c r="M8" s="3" t="s">
        <v>67</v>
      </c>
      <c r="N8" s="2" t="s">
        <v>99</v>
      </c>
      <c r="O8" s="40" t="n">
        <v>0.818611521418021</v>
      </c>
    </row>
    <row r="9" customFormat="false" ht="15.75" hidden="false" customHeight="false" outlineLevel="0" collapsed="false">
      <c r="A9" s="3" t="s">
        <v>63</v>
      </c>
      <c r="B9" s="2" t="s">
        <v>162</v>
      </c>
      <c r="C9" s="40" t="n">
        <v>0.646590432280227</v>
      </c>
      <c r="E9" s="3" t="s">
        <v>63</v>
      </c>
      <c r="F9" s="2" t="s">
        <v>212</v>
      </c>
      <c r="G9" s="40" t="n">
        <v>0.786516853932584</v>
      </c>
      <c r="I9" s="3" t="s">
        <v>67</v>
      </c>
      <c r="J9" s="2" t="s">
        <v>89</v>
      </c>
      <c r="K9" s="40" t="n">
        <v>0.83698423376948</v>
      </c>
      <c r="M9" s="3" t="s">
        <v>73</v>
      </c>
      <c r="N9" s="2" t="s">
        <v>160</v>
      </c>
      <c r="O9" s="40" t="n">
        <v>0.815657311669129</v>
      </c>
    </row>
    <row r="10" customFormat="false" ht="15.75" hidden="false" customHeight="false" outlineLevel="0" collapsed="false">
      <c r="A10" s="3" t="s">
        <v>67</v>
      </c>
      <c r="B10" s="2" t="s">
        <v>71</v>
      </c>
      <c r="C10" s="40" t="n">
        <v>0.644471260105828</v>
      </c>
      <c r="E10" s="3" t="s">
        <v>63</v>
      </c>
      <c r="F10" s="2" t="s">
        <v>181</v>
      </c>
      <c r="G10" s="40" t="n">
        <v>0.741573033707865</v>
      </c>
      <c r="I10" s="3" t="s">
        <v>67</v>
      </c>
      <c r="J10" s="2" t="s">
        <v>150</v>
      </c>
      <c r="K10" s="40" t="n">
        <v>0.826682847763266</v>
      </c>
      <c r="M10" s="3" t="s">
        <v>63</v>
      </c>
      <c r="N10" s="2" t="s">
        <v>146</v>
      </c>
      <c r="O10" s="40" t="n">
        <v>0.804135893648449</v>
      </c>
    </row>
    <row r="11" customFormat="false" ht="15.75" hidden="false" customHeight="false" outlineLevel="0" collapsed="false">
      <c r="A11" s="3" t="s">
        <v>67</v>
      </c>
      <c r="B11" s="2" t="s">
        <v>113</v>
      </c>
      <c r="C11" s="40" t="n">
        <v>0.634464474177768</v>
      </c>
      <c r="E11" s="3" t="s">
        <v>67</v>
      </c>
      <c r="F11" s="2" t="s">
        <v>99</v>
      </c>
      <c r="G11" s="40" t="n">
        <v>0.730337078651685</v>
      </c>
      <c r="I11" s="3" t="s">
        <v>63</v>
      </c>
      <c r="J11" s="2" t="s">
        <v>162</v>
      </c>
      <c r="K11" s="40" t="n">
        <v>0.822212763218546</v>
      </c>
      <c r="M11" s="3" t="s">
        <v>67</v>
      </c>
      <c r="N11" s="2" t="s">
        <v>119</v>
      </c>
      <c r="O11" s="40" t="n">
        <v>0.802658788774003</v>
      </c>
    </row>
    <row r="12" customFormat="false" ht="15.75" hidden="false" customHeight="false" outlineLevel="0" collapsed="false">
      <c r="A12" s="3" t="s">
        <v>63</v>
      </c>
      <c r="B12" s="2" t="s">
        <v>181</v>
      </c>
      <c r="C12" s="40" t="n">
        <v>0.633336289690737</v>
      </c>
      <c r="E12" s="3" t="s">
        <v>67</v>
      </c>
      <c r="F12" s="2" t="s">
        <v>191</v>
      </c>
      <c r="G12" s="40" t="n">
        <v>0.702247191011236</v>
      </c>
      <c r="I12" s="3" t="s">
        <v>67</v>
      </c>
      <c r="J12" s="2" t="s">
        <v>134</v>
      </c>
      <c r="K12" s="40" t="n">
        <v>0.820837523586083</v>
      </c>
      <c r="M12" s="3" t="s">
        <v>63</v>
      </c>
      <c r="N12" s="2" t="s">
        <v>184</v>
      </c>
      <c r="O12" s="40" t="n">
        <v>0.795273264401773</v>
      </c>
    </row>
    <row r="13" customFormat="false" ht="15.75" hidden="false" customHeight="false" outlineLevel="0" collapsed="false">
      <c r="A13" s="3" t="s">
        <v>67</v>
      </c>
      <c r="B13" s="2" t="s">
        <v>99</v>
      </c>
      <c r="C13" s="40" t="n">
        <v>0.629508277096482</v>
      </c>
      <c r="E13" s="3" t="s">
        <v>67</v>
      </c>
      <c r="F13" s="2" t="s">
        <v>126</v>
      </c>
      <c r="G13" s="40" t="n">
        <v>0.696629213483146</v>
      </c>
      <c r="I13" s="3" t="s">
        <v>67</v>
      </c>
      <c r="J13" s="2" t="s">
        <v>132</v>
      </c>
      <c r="K13" s="40" t="n">
        <v>0.800460238028407</v>
      </c>
      <c r="M13" s="3" t="s">
        <v>63</v>
      </c>
      <c r="N13" s="2" t="s">
        <v>81</v>
      </c>
      <c r="O13" s="40" t="n">
        <v>0.788183161004431</v>
      </c>
    </row>
    <row r="14" customFormat="false" ht="15.75" hidden="false" customHeight="false" outlineLevel="0" collapsed="false">
      <c r="A14" s="3" t="s">
        <v>67</v>
      </c>
      <c r="B14" s="2" t="s">
        <v>149</v>
      </c>
      <c r="C14" s="40" t="n">
        <v>0.62615655142927</v>
      </c>
      <c r="E14" s="3" t="s">
        <v>67</v>
      </c>
      <c r="F14" s="2" t="s">
        <v>113</v>
      </c>
      <c r="G14" s="40" t="n">
        <v>0.691011235955056</v>
      </c>
      <c r="I14" s="3" t="s">
        <v>67</v>
      </c>
      <c r="J14" s="2" t="s">
        <v>119</v>
      </c>
      <c r="K14" s="40" t="n">
        <v>0.78020087129458</v>
      </c>
      <c r="M14" s="3" t="s">
        <v>63</v>
      </c>
      <c r="N14" s="2" t="s">
        <v>204</v>
      </c>
      <c r="O14" s="40" t="n">
        <v>0.747710487444609</v>
      </c>
    </row>
    <row r="15" customFormat="false" ht="15.75" hidden="false" customHeight="false" outlineLevel="0" collapsed="false">
      <c r="A15" s="3" t="s">
        <v>67</v>
      </c>
      <c r="B15" s="2" t="s">
        <v>156</v>
      </c>
      <c r="C15" s="40" t="n">
        <v>0.623909063319173</v>
      </c>
      <c r="E15" s="3" t="s">
        <v>63</v>
      </c>
      <c r="F15" s="2" t="s">
        <v>189</v>
      </c>
      <c r="G15" s="40" t="n">
        <v>0.691011235955056</v>
      </c>
      <c r="I15" s="3" t="s">
        <v>67</v>
      </c>
      <c r="J15" s="2" t="s">
        <v>173</v>
      </c>
      <c r="K15" s="40" t="n">
        <v>0.77614991731579</v>
      </c>
      <c r="M15" s="3" t="s">
        <v>67</v>
      </c>
      <c r="N15" s="2" t="s">
        <v>191</v>
      </c>
      <c r="O15" s="40" t="n">
        <v>0.716395864106352</v>
      </c>
    </row>
    <row r="16" customFormat="false" ht="15.75" hidden="false" customHeight="false" outlineLevel="0" collapsed="false">
      <c r="A16" s="3" t="s">
        <v>67</v>
      </c>
      <c r="B16" s="2" t="s">
        <v>150</v>
      </c>
      <c r="C16" s="40" t="n">
        <v>0.615189497814361</v>
      </c>
      <c r="E16" s="3" t="s">
        <v>67</v>
      </c>
      <c r="F16" s="2" t="s">
        <v>180</v>
      </c>
      <c r="G16" s="40" t="n">
        <v>0.685393258426966</v>
      </c>
      <c r="I16" s="3" t="s">
        <v>67</v>
      </c>
      <c r="J16" s="2" t="s">
        <v>127</v>
      </c>
      <c r="K16" s="40" t="n">
        <v>0.775048132067738</v>
      </c>
      <c r="M16" s="3" t="s">
        <v>63</v>
      </c>
      <c r="N16" s="2" t="s">
        <v>162</v>
      </c>
      <c r="O16" s="40" t="n">
        <v>0.672673559822748</v>
      </c>
    </row>
    <row r="17" customFormat="false" ht="15.75" hidden="false" customHeight="false" outlineLevel="0" collapsed="false">
      <c r="A17" s="3" t="s">
        <v>67</v>
      </c>
      <c r="B17" s="2" t="s">
        <v>77</v>
      </c>
      <c r="C17" s="40" t="n">
        <v>0.605643214669364</v>
      </c>
      <c r="E17" s="3" t="s">
        <v>67</v>
      </c>
      <c r="F17" s="2" t="s">
        <v>145</v>
      </c>
      <c r="G17" s="40" t="n">
        <v>0.674157303370787</v>
      </c>
      <c r="I17" s="3" t="s">
        <v>63</v>
      </c>
      <c r="J17" s="2" t="s">
        <v>209</v>
      </c>
      <c r="K17" s="40" t="n">
        <v>0.772280497627853</v>
      </c>
      <c r="M17" s="3" t="s">
        <v>63</v>
      </c>
      <c r="N17" s="2" t="s">
        <v>189</v>
      </c>
      <c r="O17" s="40" t="n">
        <v>0.67178729689808</v>
      </c>
    </row>
    <row r="18" customFormat="false" ht="15.75" hidden="false" customHeight="false" outlineLevel="0" collapsed="false">
      <c r="A18" s="3" t="s">
        <v>67</v>
      </c>
      <c r="B18" s="2" t="s">
        <v>200</v>
      </c>
      <c r="C18" s="40" t="n">
        <v>0.598783470438665</v>
      </c>
      <c r="E18" s="3" t="s">
        <v>67</v>
      </c>
      <c r="F18" s="2" t="s">
        <v>70</v>
      </c>
      <c r="G18" s="40" t="n">
        <v>0.668539325842697</v>
      </c>
      <c r="I18" s="3" t="s">
        <v>67</v>
      </c>
      <c r="J18" s="2" t="s">
        <v>117</v>
      </c>
      <c r="K18" s="40" t="n">
        <v>0.750501080953855</v>
      </c>
      <c r="M18" s="3" t="s">
        <v>63</v>
      </c>
      <c r="N18" s="2" t="s">
        <v>69</v>
      </c>
      <c r="O18" s="40" t="n">
        <v>0.664401772525849</v>
      </c>
    </row>
    <row r="19" customFormat="false" ht="15.75" hidden="false" customHeight="false" outlineLevel="0" collapsed="false">
      <c r="A19" s="3" t="s">
        <v>67</v>
      </c>
      <c r="B19" s="2" t="s">
        <v>89</v>
      </c>
      <c r="C19" s="40" t="n">
        <v>0.589751584135482</v>
      </c>
      <c r="E19" s="3" t="s">
        <v>67</v>
      </c>
      <c r="F19" s="2" t="s">
        <v>150</v>
      </c>
      <c r="G19" s="40" t="n">
        <v>0.668539325842697</v>
      </c>
      <c r="I19" s="3" t="s">
        <v>67</v>
      </c>
      <c r="J19" s="2" t="s">
        <v>180</v>
      </c>
      <c r="K19" s="40" t="n">
        <v>0.745633528675805</v>
      </c>
      <c r="M19" s="3" t="s">
        <v>67</v>
      </c>
      <c r="N19" s="2" t="s">
        <v>109</v>
      </c>
      <c r="O19" s="40" t="n">
        <v>0.66056129985229</v>
      </c>
    </row>
    <row r="20" customFormat="false" ht="15.75" hidden="false" customHeight="false" outlineLevel="0" collapsed="false">
      <c r="A20" s="3" t="s">
        <v>67</v>
      </c>
      <c r="B20" s="2" t="s">
        <v>179</v>
      </c>
      <c r="C20" s="40" t="n">
        <v>0.588944427976612</v>
      </c>
      <c r="E20" s="3" t="s">
        <v>67</v>
      </c>
      <c r="F20" s="2" t="s">
        <v>112</v>
      </c>
      <c r="G20" s="40" t="n">
        <v>0.657303370786517</v>
      </c>
      <c r="I20" s="3" t="s">
        <v>67</v>
      </c>
      <c r="J20" s="2" t="s">
        <v>200</v>
      </c>
      <c r="K20" s="40" t="n">
        <v>0.737527645465371</v>
      </c>
      <c r="M20" s="3" t="s">
        <v>67</v>
      </c>
      <c r="N20" s="2" t="s">
        <v>141</v>
      </c>
      <c r="O20" s="40" t="n">
        <v>0.646085672082718</v>
      </c>
    </row>
    <row r="21" customFormat="false" ht="15.75" hidden="false" customHeight="false" outlineLevel="0" collapsed="false">
      <c r="A21" s="3" t="s">
        <v>67</v>
      </c>
      <c r="B21" s="2" t="s">
        <v>145</v>
      </c>
      <c r="C21" s="40" t="n">
        <v>0.583947424377778</v>
      </c>
      <c r="E21" s="3" t="s">
        <v>67</v>
      </c>
      <c r="F21" s="2" t="s">
        <v>179</v>
      </c>
      <c r="G21" s="40" t="n">
        <v>0.651685393258427</v>
      </c>
      <c r="I21" s="3" t="s">
        <v>67</v>
      </c>
      <c r="J21" s="2" t="s">
        <v>214</v>
      </c>
      <c r="K21" s="40" t="n">
        <v>0.733845415778515</v>
      </c>
      <c r="M21" s="3" t="s">
        <v>67</v>
      </c>
      <c r="N21" s="2" t="s">
        <v>102</v>
      </c>
      <c r="O21" s="40" t="n">
        <v>0.625110782865583</v>
      </c>
    </row>
    <row r="22" customFormat="false" ht="15.75" hidden="false" customHeight="false" outlineLevel="0" collapsed="false">
      <c r="A22" s="3" t="s">
        <v>67</v>
      </c>
      <c r="B22" s="2" t="s">
        <v>192</v>
      </c>
      <c r="C22" s="40" t="n">
        <v>0.579449341652742</v>
      </c>
      <c r="E22" s="3" t="s">
        <v>67</v>
      </c>
      <c r="F22" s="2" t="s">
        <v>117</v>
      </c>
      <c r="G22" s="40" t="n">
        <v>0.646067415730337</v>
      </c>
      <c r="I22" s="3" t="s">
        <v>67</v>
      </c>
      <c r="J22" s="2" t="s">
        <v>70</v>
      </c>
      <c r="K22" s="40" t="n">
        <v>0.701737176389555</v>
      </c>
      <c r="M22" s="3" t="s">
        <v>63</v>
      </c>
      <c r="N22" s="2" t="s">
        <v>216</v>
      </c>
      <c r="O22" s="40" t="n">
        <v>0.610044313146233</v>
      </c>
    </row>
    <row r="23" customFormat="false" ht="15.75" hidden="false" customHeight="false" outlineLevel="0" collapsed="false">
      <c r="A23" s="3" t="s">
        <v>63</v>
      </c>
      <c r="B23" s="2" t="s">
        <v>138</v>
      </c>
      <c r="C23" s="40" t="n">
        <v>0.574445633992186</v>
      </c>
      <c r="E23" s="3" t="s">
        <v>67</v>
      </c>
      <c r="F23" s="2" t="s">
        <v>214</v>
      </c>
      <c r="G23" s="40" t="n">
        <v>0.640449438202247</v>
      </c>
      <c r="I23" s="3" t="s">
        <v>67</v>
      </c>
      <c r="J23" s="2" t="s">
        <v>149</v>
      </c>
      <c r="K23" s="40" t="n">
        <v>0.694656673660461</v>
      </c>
      <c r="M23" s="3" t="s">
        <v>67</v>
      </c>
      <c r="N23" s="2" t="s">
        <v>132</v>
      </c>
      <c r="O23" s="40" t="n">
        <v>0.607976366322009</v>
      </c>
    </row>
    <row r="24" customFormat="false" ht="15.75" hidden="false" customHeight="false" outlineLevel="0" collapsed="false">
      <c r="A24" s="3" t="s">
        <v>67</v>
      </c>
      <c r="B24" s="2" t="s">
        <v>195</v>
      </c>
      <c r="C24" s="40" t="n">
        <v>0.570308205574192</v>
      </c>
      <c r="E24" s="3" t="s">
        <v>73</v>
      </c>
      <c r="F24" s="2" t="s">
        <v>114</v>
      </c>
      <c r="G24" s="40" t="n">
        <v>0.634831460674157</v>
      </c>
      <c r="I24" s="3" t="s">
        <v>67</v>
      </c>
      <c r="J24" s="2" t="s">
        <v>142</v>
      </c>
      <c r="K24" s="40" t="n">
        <v>0.687274606599601</v>
      </c>
      <c r="M24" s="3" t="s">
        <v>67</v>
      </c>
      <c r="N24" s="2" t="s">
        <v>84</v>
      </c>
      <c r="O24" s="40" t="n">
        <v>0.604135893648449</v>
      </c>
    </row>
    <row r="25" customFormat="false" ht="15.75" hidden="false" customHeight="false" outlineLevel="0" collapsed="false">
      <c r="A25" s="3" t="s">
        <v>67</v>
      </c>
      <c r="B25" s="2" t="s">
        <v>103</v>
      </c>
      <c r="C25" s="40" t="n">
        <v>0.569158687673508</v>
      </c>
      <c r="E25" s="3" t="s">
        <v>63</v>
      </c>
      <c r="F25" s="2" t="s">
        <v>85</v>
      </c>
      <c r="G25" s="40" t="n">
        <v>0.629213483146067</v>
      </c>
      <c r="I25" s="3" t="s">
        <v>67</v>
      </c>
      <c r="J25" s="2" t="s">
        <v>103</v>
      </c>
      <c r="K25" s="40" t="n">
        <v>0.667935162694673</v>
      </c>
      <c r="M25" s="3" t="s">
        <v>63</v>
      </c>
      <c r="N25" s="2" t="s">
        <v>94</v>
      </c>
      <c r="O25" s="40" t="n">
        <v>0.600886262924668</v>
      </c>
    </row>
    <row r="26" customFormat="false" ht="15.75" hidden="false" customHeight="false" outlineLevel="0" collapsed="false">
      <c r="A26" s="3" t="s">
        <v>67</v>
      </c>
      <c r="B26" s="2" t="s">
        <v>141</v>
      </c>
      <c r="C26" s="40" t="n">
        <v>0.560731035365794</v>
      </c>
      <c r="E26" s="3" t="s">
        <v>67</v>
      </c>
      <c r="F26" s="2" t="s">
        <v>192</v>
      </c>
      <c r="G26" s="40" t="n">
        <v>0.623595505617978</v>
      </c>
      <c r="I26" s="3" t="s">
        <v>67</v>
      </c>
      <c r="J26" s="2" t="s">
        <v>112</v>
      </c>
      <c r="K26" s="40" t="n">
        <v>0.645514397807467</v>
      </c>
      <c r="M26" s="3" t="s">
        <v>67</v>
      </c>
      <c r="N26" s="2" t="s">
        <v>71</v>
      </c>
      <c r="O26" s="40" t="n">
        <v>0.594387001477105</v>
      </c>
    </row>
    <row r="27" customFormat="false" ht="15.75" hidden="false" customHeight="false" outlineLevel="0" collapsed="false">
      <c r="A27" s="3" t="s">
        <v>67</v>
      </c>
      <c r="B27" s="2" t="s">
        <v>117</v>
      </c>
      <c r="C27" s="40" t="n">
        <v>0.560303004535845</v>
      </c>
      <c r="E27" s="3" t="s">
        <v>73</v>
      </c>
      <c r="F27" s="2" t="s">
        <v>194</v>
      </c>
      <c r="G27" s="40" t="n">
        <v>0.617977528089888</v>
      </c>
      <c r="I27" s="3" t="s">
        <v>67</v>
      </c>
      <c r="J27" s="2" t="s">
        <v>195</v>
      </c>
      <c r="K27" s="40" t="n">
        <v>0.640834839369648</v>
      </c>
      <c r="M27" s="3" t="s">
        <v>67</v>
      </c>
      <c r="N27" s="2" t="s">
        <v>192</v>
      </c>
      <c r="O27" s="40" t="n">
        <v>0.591432791728213</v>
      </c>
    </row>
    <row r="28" customFormat="false" ht="15.75" hidden="false" customHeight="false" outlineLevel="0" collapsed="false">
      <c r="A28" s="3" t="s">
        <v>67</v>
      </c>
      <c r="B28" s="2" t="s">
        <v>180</v>
      </c>
      <c r="C28" s="40" t="n">
        <v>0.559001938962934</v>
      </c>
      <c r="E28" s="3" t="s">
        <v>67</v>
      </c>
      <c r="F28" s="2" t="s">
        <v>200</v>
      </c>
      <c r="G28" s="40" t="n">
        <v>0.606741573033708</v>
      </c>
      <c r="I28" s="3" t="s">
        <v>63</v>
      </c>
      <c r="J28" s="2" t="s">
        <v>138</v>
      </c>
      <c r="K28" s="40" t="n">
        <v>0.638261465981969</v>
      </c>
      <c r="M28" s="3" t="s">
        <v>63</v>
      </c>
      <c r="N28" s="2" t="s">
        <v>85</v>
      </c>
      <c r="O28" s="40" t="n">
        <v>0.588183161004431</v>
      </c>
    </row>
    <row r="29" customFormat="false" ht="15.75" hidden="false" customHeight="false" outlineLevel="0" collapsed="false">
      <c r="A29" s="3" t="s">
        <v>67</v>
      </c>
      <c r="B29" s="2" t="s">
        <v>215</v>
      </c>
      <c r="C29" s="40" t="n">
        <v>0.558454303115205</v>
      </c>
      <c r="E29" s="3" t="s">
        <v>67</v>
      </c>
      <c r="F29" s="2" t="s">
        <v>77</v>
      </c>
      <c r="G29" s="40" t="n">
        <v>0.601123595505618</v>
      </c>
      <c r="I29" s="3" t="s">
        <v>67</v>
      </c>
      <c r="J29" s="2" t="s">
        <v>156</v>
      </c>
      <c r="K29" s="40" t="n">
        <v>0.624586386178008</v>
      </c>
      <c r="M29" s="3" t="s">
        <v>61</v>
      </c>
      <c r="N29" s="2" t="s">
        <v>157</v>
      </c>
      <c r="O29" s="40" t="n">
        <v>0.586706056129985</v>
      </c>
    </row>
    <row r="30" customFormat="false" ht="15.75" hidden="false" customHeight="false" outlineLevel="0" collapsed="false">
      <c r="A30" s="3" t="s">
        <v>67</v>
      </c>
      <c r="B30" s="2" t="s">
        <v>70</v>
      </c>
      <c r="C30" s="40" t="n">
        <v>0.548398903163508</v>
      </c>
      <c r="E30" s="3" t="s">
        <v>67</v>
      </c>
      <c r="F30" s="2" t="s">
        <v>169</v>
      </c>
      <c r="G30" s="40" t="n">
        <v>0.595505617977528</v>
      </c>
      <c r="I30" s="3" t="s">
        <v>67</v>
      </c>
      <c r="J30" s="2" t="s">
        <v>68</v>
      </c>
      <c r="K30" s="40" t="n">
        <v>0.620837300729765</v>
      </c>
      <c r="M30" s="3" t="s">
        <v>63</v>
      </c>
      <c r="N30" s="2" t="s">
        <v>116</v>
      </c>
      <c r="O30" s="40" t="n">
        <v>0.581979320531758</v>
      </c>
    </row>
    <row r="31" customFormat="false" ht="15.75" hidden="false" customHeight="false" outlineLevel="0" collapsed="false">
      <c r="A31" s="3" t="s">
        <v>63</v>
      </c>
      <c r="B31" s="2" t="s">
        <v>212</v>
      </c>
      <c r="C31" s="40" t="n">
        <v>0.547069879376234</v>
      </c>
      <c r="E31" s="3" t="s">
        <v>67</v>
      </c>
      <c r="F31" s="2" t="s">
        <v>141</v>
      </c>
      <c r="G31" s="40" t="n">
        <v>0.589887640449438</v>
      </c>
      <c r="I31" s="3" t="s">
        <v>67</v>
      </c>
      <c r="J31" s="2" t="s">
        <v>179</v>
      </c>
      <c r="K31" s="40" t="n">
        <v>0.615469273754825</v>
      </c>
      <c r="M31" s="3" t="s">
        <v>63</v>
      </c>
      <c r="N31" s="2" t="s">
        <v>212</v>
      </c>
      <c r="O31" s="40" t="n">
        <v>0.575480059084195</v>
      </c>
    </row>
    <row r="32" customFormat="false" ht="15.75" hidden="false" customHeight="false" outlineLevel="0" collapsed="false">
      <c r="A32" s="3" t="s">
        <v>67</v>
      </c>
      <c r="B32" s="2" t="s">
        <v>109</v>
      </c>
      <c r="C32" s="40" t="n">
        <v>0.546362958660386</v>
      </c>
      <c r="E32" s="3" t="s">
        <v>67</v>
      </c>
      <c r="F32" s="2" t="s">
        <v>93</v>
      </c>
      <c r="G32" s="40" t="n">
        <v>0.578651685393258</v>
      </c>
      <c r="I32" s="3" t="s">
        <v>63</v>
      </c>
      <c r="J32" s="2" t="s">
        <v>181</v>
      </c>
      <c r="K32" s="40" t="n">
        <v>0.614194431442645</v>
      </c>
      <c r="M32" s="3" t="s">
        <v>67</v>
      </c>
      <c r="N32" s="2" t="s">
        <v>142</v>
      </c>
      <c r="O32" s="40" t="n">
        <v>0.571639586410635</v>
      </c>
    </row>
    <row r="33" customFormat="false" ht="15.75" hidden="false" customHeight="false" outlineLevel="0" collapsed="false">
      <c r="A33" s="3" t="s">
        <v>67</v>
      </c>
      <c r="B33" s="2" t="s">
        <v>214</v>
      </c>
      <c r="C33" s="40" t="n">
        <v>0.517472292556831</v>
      </c>
      <c r="E33" s="3" t="s">
        <v>67</v>
      </c>
      <c r="F33" s="2" t="s">
        <v>89</v>
      </c>
      <c r="G33" s="40" t="n">
        <v>0.567415730337079</v>
      </c>
      <c r="I33" s="3" t="s">
        <v>67</v>
      </c>
      <c r="J33" s="2" t="s">
        <v>102</v>
      </c>
      <c r="K33" s="40" t="n">
        <v>0.606180887297325</v>
      </c>
      <c r="M33" s="3" t="s">
        <v>73</v>
      </c>
      <c r="N33" s="2" t="s">
        <v>140</v>
      </c>
      <c r="O33" s="40" t="n">
        <v>0.571048744460857</v>
      </c>
    </row>
    <row r="34" customFormat="false" ht="15.75" hidden="false" customHeight="false" outlineLevel="0" collapsed="false">
      <c r="A34" s="3" t="s">
        <v>67</v>
      </c>
      <c r="B34" s="2" t="s">
        <v>112</v>
      </c>
      <c r="C34" s="40" t="n">
        <v>0.512514079266095</v>
      </c>
      <c r="E34" s="3" t="s">
        <v>67</v>
      </c>
      <c r="F34" s="2" t="s">
        <v>109</v>
      </c>
      <c r="G34" s="40" t="n">
        <v>0.567415730337079</v>
      </c>
      <c r="I34" s="3" t="s">
        <v>67</v>
      </c>
      <c r="J34" s="2" t="s">
        <v>145</v>
      </c>
      <c r="K34" s="40" t="n">
        <v>0.584002774846275</v>
      </c>
      <c r="M34" s="3" t="s">
        <v>67</v>
      </c>
      <c r="N34" s="2" t="s">
        <v>187</v>
      </c>
      <c r="O34" s="40" t="n">
        <v>0.564844903988183</v>
      </c>
    </row>
    <row r="35" customFormat="false" ht="15.75" hidden="false" customHeight="false" outlineLevel="0" collapsed="false">
      <c r="A35" s="3" t="s">
        <v>67</v>
      </c>
      <c r="B35" s="2" t="s">
        <v>68</v>
      </c>
      <c r="C35" s="40" t="n">
        <v>0.511785161699851</v>
      </c>
      <c r="E35" s="3" t="s">
        <v>67</v>
      </c>
      <c r="F35" s="2" t="s">
        <v>132</v>
      </c>
      <c r="G35" s="40" t="n">
        <v>0.567415730337079</v>
      </c>
      <c r="I35" s="3" t="s">
        <v>67</v>
      </c>
      <c r="J35" s="2" t="s">
        <v>168</v>
      </c>
      <c r="K35" s="40" t="n">
        <v>0.560842929470532</v>
      </c>
      <c r="M35" s="3" t="s">
        <v>63</v>
      </c>
      <c r="N35" s="2" t="s">
        <v>181</v>
      </c>
      <c r="O35" s="40" t="n">
        <v>0.557754800590842</v>
      </c>
    </row>
    <row r="36" customFormat="false" ht="15.75" hidden="false" customHeight="false" outlineLevel="0" collapsed="false">
      <c r="A36" s="3" t="s">
        <v>67</v>
      </c>
      <c r="B36" s="2" t="s">
        <v>191</v>
      </c>
      <c r="C36" s="40" t="n">
        <v>0.504405897325466</v>
      </c>
      <c r="E36" s="3" t="s">
        <v>67</v>
      </c>
      <c r="F36" s="2" t="s">
        <v>103</v>
      </c>
      <c r="G36" s="40" t="n">
        <v>0.556179775280899</v>
      </c>
      <c r="I36" s="3" t="s">
        <v>67</v>
      </c>
      <c r="J36" s="2" t="s">
        <v>199</v>
      </c>
      <c r="K36" s="40" t="n">
        <v>0.559553467606683</v>
      </c>
      <c r="M36" s="3" t="s">
        <v>63</v>
      </c>
      <c r="N36" s="2" t="s">
        <v>209</v>
      </c>
      <c r="O36" s="40" t="n">
        <v>0.553323485967504</v>
      </c>
    </row>
    <row r="37" customFormat="false" ht="15.75" hidden="false" customHeight="false" outlineLevel="0" collapsed="false">
      <c r="A37" s="3" t="s">
        <v>67</v>
      </c>
      <c r="B37" s="2" t="s">
        <v>134</v>
      </c>
      <c r="C37" s="40" t="n">
        <v>0.5022938322389</v>
      </c>
      <c r="E37" s="3" t="s">
        <v>73</v>
      </c>
      <c r="F37" s="2" t="s">
        <v>161</v>
      </c>
      <c r="G37" s="40" t="n">
        <v>0.556179775280899</v>
      </c>
      <c r="I37" s="3" t="s">
        <v>73</v>
      </c>
      <c r="J37" s="2" t="s">
        <v>185</v>
      </c>
      <c r="K37" s="40" t="n">
        <v>0.542764802803151</v>
      </c>
      <c r="M37" s="3" t="s">
        <v>67</v>
      </c>
      <c r="N37" s="2" t="s">
        <v>136</v>
      </c>
      <c r="O37" s="40" t="n">
        <v>0.548301329394387</v>
      </c>
    </row>
    <row r="38" customFormat="false" ht="15.75" hidden="false" customHeight="false" outlineLevel="0" collapsed="false">
      <c r="A38" s="3" t="s">
        <v>67</v>
      </c>
      <c r="B38" s="2" t="s">
        <v>126</v>
      </c>
      <c r="C38" s="40" t="n">
        <v>0.491479227901693</v>
      </c>
      <c r="E38" s="3" t="s">
        <v>63</v>
      </c>
      <c r="F38" s="2" t="s">
        <v>138</v>
      </c>
      <c r="G38" s="40" t="n">
        <v>0.550561797752809</v>
      </c>
      <c r="I38" s="3" t="s">
        <v>63</v>
      </c>
      <c r="J38" s="2" t="s">
        <v>76</v>
      </c>
      <c r="K38" s="40" t="n">
        <v>0.540116425521653</v>
      </c>
      <c r="M38" s="3" t="s">
        <v>63</v>
      </c>
      <c r="N38" s="2" t="s">
        <v>138</v>
      </c>
      <c r="O38" s="40" t="n">
        <v>0.53943870014771</v>
      </c>
    </row>
    <row r="39" customFormat="false" ht="15.75" hidden="false" customHeight="false" outlineLevel="0" collapsed="false">
      <c r="A39" s="3" t="s">
        <v>63</v>
      </c>
      <c r="B39" s="2" t="s">
        <v>94</v>
      </c>
      <c r="C39" s="40" t="n">
        <v>0.480362895336582</v>
      </c>
      <c r="E39" s="3" t="s">
        <v>67</v>
      </c>
      <c r="F39" s="2" t="s">
        <v>195</v>
      </c>
      <c r="G39" s="40" t="n">
        <v>0.544943820224719</v>
      </c>
      <c r="I39" s="3" t="s">
        <v>67</v>
      </c>
      <c r="J39" s="2" t="s">
        <v>192</v>
      </c>
      <c r="K39" s="40" t="n">
        <v>0.527518924929006</v>
      </c>
      <c r="M39" s="3" t="s">
        <v>67</v>
      </c>
      <c r="N39" s="2" t="s">
        <v>195</v>
      </c>
      <c r="O39" s="40" t="n">
        <v>0.531166912850812</v>
      </c>
    </row>
    <row r="40" customFormat="false" ht="15.75" hidden="false" customHeight="false" outlineLevel="0" collapsed="false">
      <c r="A40" s="3" t="s">
        <v>67</v>
      </c>
      <c r="B40" s="2" t="s">
        <v>127</v>
      </c>
      <c r="C40" s="40" t="n">
        <v>0.475767533008019</v>
      </c>
      <c r="E40" s="3" t="s">
        <v>67</v>
      </c>
      <c r="F40" s="2" t="s">
        <v>199</v>
      </c>
      <c r="G40" s="40" t="n">
        <v>0.544943820224719</v>
      </c>
      <c r="I40" s="3" t="s">
        <v>63</v>
      </c>
      <c r="J40" s="2" t="s">
        <v>83</v>
      </c>
      <c r="K40" s="40" t="n">
        <v>0.507441689484546</v>
      </c>
      <c r="M40" s="3" t="s">
        <v>73</v>
      </c>
      <c r="N40" s="2" t="s">
        <v>123</v>
      </c>
      <c r="O40" s="40" t="n">
        <v>0.526735598227474</v>
      </c>
    </row>
    <row r="41" customFormat="false" ht="15.75" hidden="false" customHeight="false" outlineLevel="0" collapsed="false">
      <c r="A41" s="3" t="s">
        <v>63</v>
      </c>
      <c r="B41" s="2" t="s">
        <v>85</v>
      </c>
      <c r="C41" s="40" t="n">
        <v>0.465163373342571</v>
      </c>
      <c r="E41" s="3" t="s">
        <v>67</v>
      </c>
      <c r="F41" s="2" t="s">
        <v>168</v>
      </c>
      <c r="G41" s="40" t="n">
        <v>0.539325842696629</v>
      </c>
      <c r="I41" s="3" t="s">
        <v>63</v>
      </c>
      <c r="J41" s="2" t="s">
        <v>208</v>
      </c>
      <c r="K41" s="40" t="n">
        <v>0.493236670987869</v>
      </c>
      <c r="M41" s="3" t="s">
        <v>67</v>
      </c>
      <c r="N41" s="2" t="s">
        <v>100</v>
      </c>
      <c r="O41" s="40" t="n">
        <v>0.52466765140325</v>
      </c>
    </row>
    <row r="42" customFormat="false" ht="15.75" hidden="false" customHeight="false" outlineLevel="0" collapsed="false">
      <c r="A42" s="3" t="s">
        <v>67</v>
      </c>
      <c r="B42" s="2" t="s">
        <v>199</v>
      </c>
      <c r="C42" s="40" t="n">
        <v>0.464839657574014</v>
      </c>
      <c r="E42" s="3" t="s">
        <v>61</v>
      </c>
      <c r="F42" s="2" t="s">
        <v>172</v>
      </c>
      <c r="G42" s="40" t="n">
        <v>0.533707865168539</v>
      </c>
      <c r="I42" s="3" t="s">
        <v>63</v>
      </c>
      <c r="J42" s="2" t="s">
        <v>182</v>
      </c>
      <c r="K42" s="40" t="n">
        <v>0.479845214584164</v>
      </c>
      <c r="M42" s="3" t="s">
        <v>67</v>
      </c>
      <c r="N42" s="2" t="s">
        <v>179</v>
      </c>
      <c r="O42" s="40" t="n">
        <v>0.50930576070901</v>
      </c>
    </row>
    <row r="43" customFormat="false" ht="15.75" hidden="false" customHeight="false" outlineLevel="0" collapsed="false">
      <c r="A43" s="3" t="s">
        <v>67</v>
      </c>
      <c r="B43" s="2" t="s">
        <v>169</v>
      </c>
      <c r="C43" s="40" t="n">
        <v>0.462815859268811</v>
      </c>
      <c r="E43" s="3" t="s">
        <v>67</v>
      </c>
      <c r="F43" s="2" t="s">
        <v>68</v>
      </c>
      <c r="G43" s="40" t="n">
        <v>0.528089887640449</v>
      </c>
      <c r="I43" s="3" t="s">
        <v>63</v>
      </c>
      <c r="J43" s="2" t="s">
        <v>137</v>
      </c>
      <c r="K43" s="40" t="n">
        <v>0.46480107309717</v>
      </c>
      <c r="M43" s="3" t="s">
        <v>67</v>
      </c>
      <c r="N43" s="2" t="s">
        <v>145</v>
      </c>
      <c r="O43" s="40" t="n">
        <v>0.50576070901034</v>
      </c>
    </row>
    <row r="44" customFormat="false" ht="15.75" hidden="false" customHeight="false" outlineLevel="0" collapsed="false">
      <c r="A44" s="3" t="s">
        <v>63</v>
      </c>
      <c r="B44" s="2" t="s">
        <v>184</v>
      </c>
      <c r="C44" s="40" t="n">
        <v>0.45175818458136</v>
      </c>
      <c r="E44" s="3" t="s">
        <v>67</v>
      </c>
      <c r="F44" s="2" t="s">
        <v>119</v>
      </c>
      <c r="G44" s="40" t="n">
        <v>0.51685393258427</v>
      </c>
      <c r="I44" s="3" t="s">
        <v>67</v>
      </c>
      <c r="J44" s="2" t="s">
        <v>141</v>
      </c>
      <c r="K44" s="40" t="n">
        <v>0.462598665473794</v>
      </c>
      <c r="M44" s="3" t="s">
        <v>67</v>
      </c>
      <c r="N44" s="2" t="s">
        <v>103</v>
      </c>
      <c r="O44" s="40" t="n">
        <v>0.496307237813885</v>
      </c>
    </row>
    <row r="45" customFormat="false" ht="15.75" hidden="false" customHeight="false" outlineLevel="0" collapsed="false">
      <c r="A45" s="3" t="s">
        <v>67</v>
      </c>
      <c r="B45" s="2" t="s">
        <v>168</v>
      </c>
      <c r="C45" s="40" t="n">
        <v>0.450180331152959</v>
      </c>
      <c r="E45" s="3" t="s">
        <v>67</v>
      </c>
      <c r="F45" s="2" t="s">
        <v>215</v>
      </c>
      <c r="G45" s="40" t="n">
        <v>0.51123595505618</v>
      </c>
      <c r="I45" s="3" t="s">
        <v>67</v>
      </c>
      <c r="J45" s="2" t="s">
        <v>169</v>
      </c>
      <c r="K45" s="40" t="n">
        <v>0.458506634884913</v>
      </c>
      <c r="M45" s="3" t="s">
        <v>73</v>
      </c>
      <c r="N45" s="2" t="s">
        <v>154</v>
      </c>
      <c r="O45" s="40" t="n">
        <v>0.496011816838996</v>
      </c>
    </row>
    <row r="46" customFormat="false" ht="15.75" hidden="false" customHeight="false" outlineLevel="0" collapsed="false">
      <c r="A46" s="3" t="s">
        <v>67</v>
      </c>
      <c r="B46" s="2" t="s">
        <v>101</v>
      </c>
      <c r="C46" s="40" t="n">
        <v>0.44293348040254</v>
      </c>
      <c r="E46" s="3" t="s">
        <v>63</v>
      </c>
      <c r="F46" s="2" t="s">
        <v>83</v>
      </c>
      <c r="G46" s="40" t="n">
        <v>0.5</v>
      </c>
      <c r="I46" s="3" t="s">
        <v>73</v>
      </c>
      <c r="J46" s="2" t="s">
        <v>140</v>
      </c>
      <c r="K46" s="40" t="n">
        <v>0.452999714257835</v>
      </c>
      <c r="M46" s="3" t="s">
        <v>63</v>
      </c>
      <c r="N46" s="2" t="s">
        <v>158</v>
      </c>
      <c r="O46" s="40" t="n">
        <v>0.492466765140325</v>
      </c>
    </row>
    <row r="47" customFormat="false" ht="15.75" hidden="false" customHeight="false" outlineLevel="0" collapsed="false">
      <c r="A47" s="3" t="s">
        <v>63</v>
      </c>
      <c r="B47" s="2" t="s">
        <v>83</v>
      </c>
      <c r="C47" s="40" t="n">
        <v>0.441994282594305</v>
      </c>
      <c r="E47" s="3" t="s">
        <v>63</v>
      </c>
      <c r="F47" s="2" t="s">
        <v>94</v>
      </c>
      <c r="G47" s="40" t="n">
        <v>0.49438202247191</v>
      </c>
      <c r="I47" s="3" t="s">
        <v>67</v>
      </c>
      <c r="J47" s="2" t="s">
        <v>109</v>
      </c>
      <c r="K47" s="40" t="n">
        <v>0.435140239845878</v>
      </c>
      <c r="M47" s="3" t="s">
        <v>73</v>
      </c>
      <c r="N47" s="2" t="s">
        <v>185</v>
      </c>
      <c r="O47" s="40" t="n">
        <v>0.484490398818316</v>
      </c>
    </row>
    <row r="48" customFormat="false" ht="15.75" hidden="false" customHeight="false" outlineLevel="0" collapsed="false">
      <c r="A48" s="3" t="s">
        <v>63</v>
      </c>
      <c r="B48" s="2" t="s">
        <v>81</v>
      </c>
      <c r="C48" s="40" t="n">
        <v>0.4320806114375</v>
      </c>
      <c r="E48" s="3" t="s">
        <v>67</v>
      </c>
      <c r="F48" s="2" t="s">
        <v>101</v>
      </c>
      <c r="G48" s="40" t="n">
        <v>0.49438202247191</v>
      </c>
      <c r="I48" s="3" t="s">
        <v>67</v>
      </c>
      <c r="J48" s="2" t="s">
        <v>213</v>
      </c>
      <c r="K48" s="40" t="n">
        <v>0.42144218527116</v>
      </c>
      <c r="M48" s="3" t="s">
        <v>67</v>
      </c>
      <c r="N48" s="2" t="s">
        <v>134</v>
      </c>
      <c r="O48" s="40" t="n">
        <v>0.482127031019202</v>
      </c>
    </row>
    <row r="49" customFormat="false" ht="15.75" hidden="false" customHeight="false" outlineLevel="0" collapsed="false">
      <c r="A49" s="3" t="s">
        <v>63</v>
      </c>
      <c r="B49" s="2" t="s">
        <v>204</v>
      </c>
      <c r="C49" s="40" t="n">
        <v>0.426801780175846</v>
      </c>
      <c r="E49" s="3" t="s">
        <v>73</v>
      </c>
      <c r="F49" s="2" t="s">
        <v>176</v>
      </c>
      <c r="G49" s="40" t="n">
        <v>0.49438202247191</v>
      </c>
      <c r="I49" s="3" t="s">
        <v>67</v>
      </c>
      <c r="J49" s="2" t="s">
        <v>99</v>
      </c>
      <c r="K49" s="40" t="n">
        <v>0.4172565200241</v>
      </c>
      <c r="M49" s="3" t="s">
        <v>67</v>
      </c>
      <c r="N49" s="2" t="s">
        <v>200</v>
      </c>
      <c r="O49" s="40" t="n">
        <v>0.479763663220089</v>
      </c>
    </row>
    <row r="50" customFormat="false" ht="15.75" hidden="false" customHeight="false" outlineLevel="0" collapsed="false">
      <c r="A50" s="3" t="s">
        <v>63</v>
      </c>
      <c r="B50" s="2" t="s">
        <v>189</v>
      </c>
      <c r="C50" s="40" t="n">
        <v>0.423379406724319</v>
      </c>
      <c r="E50" s="3" t="s">
        <v>63</v>
      </c>
      <c r="F50" s="2" t="s">
        <v>162</v>
      </c>
      <c r="G50" s="40" t="n">
        <v>0.48876404494382</v>
      </c>
      <c r="I50" s="3" t="s">
        <v>63</v>
      </c>
      <c r="J50" s="2" t="s">
        <v>146</v>
      </c>
      <c r="K50" s="40" t="n">
        <v>0.414933664378446</v>
      </c>
      <c r="M50" s="3" t="s">
        <v>63</v>
      </c>
      <c r="N50" s="2" t="s">
        <v>208</v>
      </c>
      <c r="O50" s="40" t="n">
        <v>0.477991137370753</v>
      </c>
    </row>
    <row r="51" customFormat="false" ht="15.75" hidden="false" customHeight="false" outlineLevel="0" collapsed="false">
      <c r="A51" s="3" t="s">
        <v>63</v>
      </c>
      <c r="B51" s="2" t="s">
        <v>216</v>
      </c>
      <c r="C51" s="40" t="n">
        <v>0.412320298343918</v>
      </c>
      <c r="E51" s="3" t="s">
        <v>63</v>
      </c>
      <c r="F51" s="2" t="s">
        <v>175</v>
      </c>
      <c r="G51" s="40" t="n">
        <v>0.47752808988764</v>
      </c>
      <c r="I51" s="3" t="s">
        <v>63</v>
      </c>
      <c r="J51" s="2" t="s">
        <v>159</v>
      </c>
      <c r="K51" s="40" t="n">
        <v>0.406987452767947</v>
      </c>
      <c r="M51" s="3" t="s">
        <v>67</v>
      </c>
      <c r="N51" s="2" t="s">
        <v>126</v>
      </c>
      <c r="O51" s="40" t="n">
        <v>0.459379615952733</v>
      </c>
    </row>
    <row r="52" customFormat="false" ht="15.75" hidden="false" customHeight="false" outlineLevel="0" collapsed="false">
      <c r="A52" s="3" t="s">
        <v>67</v>
      </c>
      <c r="B52" s="2" t="s">
        <v>133</v>
      </c>
      <c r="C52" s="40" t="n">
        <v>0.410042877259743</v>
      </c>
      <c r="E52" s="3" t="s">
        <v>67</v>
      </c>
      <c r="F52" s="2" t="s">
        <v>71</v>
      </c>
      <c r="G52" s="40" t="n">
        <v>0.471910112359551</v>
      </c>
      <c r="I52" s="3" t="s">
        <v>63</v>
      </c>
      <c r="J52" s="2" t="s">
        <v>64</v>
      </c>
      <c r="K52" s="40" t="n">
        <v>0.387169236587558</v>
      </c>
      <c r="M52" s="3" t="s">
        <v>63</v>
      </c>
      <c r="N52" s="2" t="s">
        <v>64</v>
      </c>
      <c r="O52" s="40" t="n">
        <v>0.439881831610044</v>
      </c>
    </row>
    <row r="53" customFormat="false" ht="15.75" hidden="false" customHeight="false" outlineLevel="0" collapsed="false">
      <c r="A53" s="3" t="s">
        <v>63</v>
      </c>
      <c r="B53" s="2" t="s">
        <v>64</v>
      </c>
      <c r="C53" s="40" t="n">
        <v>0.40219986988221</v>
      </c>
      <c r="E53" s="3" t="s">
        <v>63</v>
      </c>
      <c r="F53" s="2" t="s">
        <v>78</v>
      </c>
      <c r="G53" s="40" t="n">
        <v>0.460674157303371</v>
      </c>
      <c r="I53" s="3" t="s">
        <v>73</v>
      </c>
      <c r="J53" s="2" t="s">
        <v>210</v>
      </c>
      <c r="K53" s="40" t="n">
        <v>0.382906309908289</v>
      </c>
      <c r="M53" s="3" t="s">
        <v>67</v>
      </c>
      <c r="N53" s="2" t="s">
        <v>89</v>
      </c>
      <c r="O53" s="40" t="n">
        <v>0.431905465288036</v>
      </c>
    </row>
    <row r="54" customFormat="false" ht="15.75" hidden="false" customHeight="false" outlineLevel="0" collapsed="false">
      <c r="A54" s="3" t="s">
        <v>67</v>
      </c>
      <c r="B54" s="2" t="s">
        <v>173</v>
      </c>
      <c r="C54" s="40" t="n">
        <v>0.400376436963507</v>
      </c>
      <c r="E54" s="3" t="s">
        <v>63</v>
      </c>
      <c r="F54" s="2" t="s">
        <v>116</v>
      </c>
      <c r="G54" s="40" t="n">
        <v>0.455056179775281</v>
      </c>
      <c r="I54" s="3" t="s">
        <v>67</v>
      </c>
      <c r="J54" s="2" t="s">
        <v>187</v>
      </c>
      <c r="K54" s="40" t="n">
        <v>0.380376362330985</v>
      </c>
      <c r="M54" s="3" t="s">
        <v>67</v>
      </c>
      <c r="N54" s="2" t="s">
        <v>113</v>
      </c>
      <c r="O54" s="40" t="n">
        <v>0.42274741506647</v>
      </c>
    </row>
    <row r="55" customFormat="false" ht="15.75" hidden="false" customHeight="false" outlineLevel="0" collapsed="false">
      <c r="A55" s="3" t="s">
        <v>73</v>
      </c>
      <c r="B55" s="2" t="s">
        <v>160</v>
      </c>
      <c r="C55" s="40" t="n">
        <v>0.392294403738525</v>
      </c>
      <c r="E55" s="3" t="s">
        <v>73</v>
      </c>
      <c r="F55" s="2" t="s">
        <v>123</v>
      </c>
      <c r="G55" s="40" t="n">
        <v>0.455056179775281</v>
      </c>
      <c r="I55" s="3" t="s">
        <v>73</v>
      </c>
      <c r="J55" s="2" t="s">
        <v>107</v>
      </c>
      <c r="K55" s="40" t="n">
        <v>0.379237299787356</v>
      </c>
      <c r="M55" s="3" t="s">
        <v>67</v>
      </c>
      <c r="N55" s="2" t="s">
        <v>150</v>
      </c>
      <c r="O55" s="40" t="n">
        <v>0.421270310192024</v>
      </c>
    </row>
    <row r="56" customFormat="false" ht="15.75" hidden="false" customHeight="false" outlineLevel="0" collapsed="false">
      <c r="A56" s="3" t="s">
        <v>63</v>
      </c>
      <c r="B56" s="2" t="s">
        <v>209</v>
      </c>
      <c r="C56" s="40" t="n">
        <v>0.39152370294638</v>
      </c>
      <c r="E56" s="3" t="s">
        <v>63</v>
      </c>
      <c r="F56" s="2" t="s">
        <v>219</v>
      </c>
      <c r="G56" s="40" t="n">
        <v>0.426966292134831</v>
      </c>
      <c r="I56" s="3" t="s">
        <v>73</v>
      </c>
      <c r="J56" s="2" t="s">
        <v>154</v>
      </c>
      <c r="K56" s="40" t="n">
        <v>0.377453968705295</v>
      </c>
      <c r="M56" s="3" t="s">
        <v>67</v>
      </c>
      <c r="N56" s="2" t="s">
        <v>127</v>
      </c>
      <c r="O56" s="40" t="n">
        <v>0.419202363367799</v>
      </c>
    </row>
    <row r="57" customFormat="false" ht="15.75" hidden="false" customHeight="false" outlineLevel="0" collapsed="false">
      <c r="A57" s="3" t="s">
        <v>63</v>
      </c>
      <c r="B57" s="2" t="s">
        <v>219</v>
      </c>
      <c r="C57" s="40" t="n">
        <v>0.381202179742285</v>
      </c>
      <c r="E57" s="3" t="s">
        <v>63</v>
      </c>
      <c r="F57" s="2" t="s">
        <v>106</v>
      </c>
      <c r="G57" s="40" t="n">
        <v>0.421348314606742</v>
      </c>
      <c r="I57" s="3" t="s">
        <v>63</v>
      </c>
      <c r="J57" s="2" t="s">
        <v>94</v>
      </c>
      <c r="K57" s="40" t="n">
        <v>0.373124198922185</v>
      </c>
      <c r="M57" s="3" t="s">
        <v>63</v>
      </c>
      <c r="N57" s="2" t="s">
        <v>72</v>
      </c>
      <c r="O57" s="40" t="n">
        <v>0.412112259970458</v>
      </c>
    </row>
    <row r="58" customFormat="false" ht="15.75" hidden="false" customHeight="false" outlineLevel="0" collapsed="false">
      <c r="A58" s="3" t="s">
        <v>67</v>
      </c>
      <c r="B58" s="2" t="s">
        <v>93</v>
      </c>
      <c r="C58" s="40" t="n">
        <v>0.377003050529705</v>
      </c>
      <c r="E58" s="3" t="s">
        <v>63</v>
      </c>
      <c r="F58" s="2" t="s">
        <v>75</v>
      </c>
      <c r="G58" s="40" t="n">
        <v>0.415730337078652</v>
      </c>
      <c r="I58" s="3" t="s">
        <v>67</v>
      </c>
      <c r="J58" s="2" t="s">
        <v>126</v>
      </c>
      <c r="K58" s="40" t="n">
        <v>0.370972826337865</v>
      </c>
      <c r="M58" s="3" t="s">
        <v>67</v>
      </c>
      <c r="N58" s="2" t="s">
        <v>68</v>
      </c>
      <c r="O58" s="40" t="n">
        <v>0.408862629246677</v>
      </c>
    </row>
    <row r="59" customFormat="false" ht="15.75" hidden="false" customHeight="false" outlineLevel="0" collapsed="false">
      <c r="A59" s="3" t="s">
        <v>67</v>
      </c>
      <c r="B59" s="2" t="s">
        <v>136</v>
      </c>
      <c r="C59" s="40" t="n">
        <v>0.376571503182368</v>
      </c>
      <c r="E59" s="3" t="s">
        <v>63</v>
      </c>
      <c r="F59" s="2" t="s">
        <v>204</v>
      </c>
      <c r="G59" s="40" t="n">
        <v>0.415730337078652</v>
      </c>
      <c r="I59" s="3" t="s">
        <v>63</v>
      </c>
      <c r="J59" s="2" t="s">
        <v>219</v>
      </c>
      <c r="K59" s="40" t="n">
        <v>0.370919364103888</v>
      </c>
      <c r="M59" s="3" t="s">
        <v>67</v>
      </c>
      <c r="N59" s="2" t="s">
        <v>77</v>
      </c>
      <c r="O59" s="40" t="n">
        <v>0.402954209748892</v>
      </c>
    </row>
    <row r="60" customFormat="false" ht="15.75" hidden="false" customHeight="false" outlineLevel="0" collapsed="false">
      <c r="A60" s="3" t="s">
        <v>73</v>
      </c>
      <c r="B60" s="2" t="s">
        <v>185</v>
      </c>
      <c r="C60" s="40" t="n">
        <v>0.376062287493346</v>
      </c>
      <c r="E60" s="3" t="s">
        <v>63</v>
      </c>
      <c r="F60" s="2" t="s">
        <v>184</v>
      </c>
      <c r="G60" s="40" t="n">
        <v>0.410112359550562</v>
      </c>
      <c r="I60" s="3" t="s">
        <v>63</v>
      </c>
      <c r="J60" s="2" t="s">
        <v>75</v>
      </c>
      <c r="K60" s="40" t="n">
        <v>0.362763920015978</v>
      </c>
      <c r="M60" s="3" t="s">
        <v>67</v>
      </c>
      <c r="N60" s="2" t="s">
        <v>133</v>
      </c>
      <c r="O60" s="40" t="n">
        <v>0.395864106351551</v>
      </c>
    </row>
    <row r="61" customFormat="false" ht="15.75" hidden="false" customHeight="false" outlineLevel="0" collapsed="false">
      <c r="A61" s="3" t="s">
        <v>63</v>
      </c>
      <c r="B61" s="2" t="s">
        <v>146</v>
      </c>
      <c r="C61" s="40" t="n">
        <v>0.365275453241683</v>
      </c>
      <c r="E61" s="3" t="s">
        <v>67</v>
      </c>
      <c r="F61" s="2" t="s">
        <v>156</v>
      </c>
      <c r="G61" s="40" t="n">
        <v>0.404494382022472</v>
      </c>
      <c r="I61" s="3" t="s">
        <v>63</v>
      </c>
      <c r="J61" s="2" t="s">
        <v>212</v>
      </c>
      <c r="K61" s="40" t="n">
        <v>0.361734639998211</v>
      </c>
      <c r="M61" s="3" t="s">
        <v>73</v>
      </c>
      <c r="N61" s="2" t="s">
        <v>161</v>
      </c>
      <c r="O61" s="40" t="n">
        <v>0.381683899556869</v>
      </c>
    </row>
    <row r="62" customFormat="false" ht="15.75" hidden="false" customHeight="false" outlineLevel="0" collapsed="false">
      <c r="A62" s="3" t="s">
        <v>63</v>
      </c>
      <c r="B62" s="2" t="s">
        <v>69</v>
      </c>
      <c r="C62" s="40" t="n">
        <v>0.361752297273526</v>
      </c>
      <c r="E62" s="3" t="s">
        <v>63</v>
      </c>
      <c r="F62" s="2" t="s">
        <v>159</v>
      </c>
      <c r="G62" s="40" t="n">
        <v>0.404494382022472</v>
      </c>
      <c r="I62" s="3" t="s">
        <v>63</v>
      </c>
      <c r="J62" s="2" t="s">
        <v>158</v>
      </c>
      <c r="K62" s="40" t="n">
        <v>0.358041625607574</v>
      </c>
      <c r="M62" s="3" t="s">
        <v>73</v>
      </c>
      <c r="N62" s="2" t="s">
        <v>107</v>
      </c>
      <c r="O62" s="40" t="n">
        <v>0.378138847858198</v>
      </c>
    </row>
    <row r="63" customFormat="false" ht="15.75" hidden="false" customHeight="false" outlineLevel="0" collapsed="false">
      <c r="A63" s="3" t="s">
        <v>73</v>
      </c>
      <c r="B63" s="2" t="s">
        <v>194</v>
      </c>
      <c r="C63" s="40" t="n">
        <v>0.344495826528435</v>
      </c>
      <c r="E63" s="3" t="s">
        <v>67</v>
      </c>
      <c r="F63" s="2" t="s">
        <v>173</v>
      </c>
      <c r="G63" s="40" t="n">
        <v>0.404494382022472</v>
      </c>
      <c r="I63" s="3" t="s">
        <v>63</v>
      </c>
      <c r="J63" s="2" t="s">
        <v>111</v>
      </c>
      <c r="K63" s="40" t="n">
        <v>0.352705726631264</v>
      </c>
      <c r="M63" s="3" t="s">
        <v>67</v>
      </c>
      <c r="N63" s="2" t="s">
        <v>149</v>
      </c>
      <c r="O63" s="40" t="n">
        <v>0.372230428360414</v>
      </c>
    </row>
    <row r="64" customFormat="false" ht="15.75" hidden="false" customHeight="false" outlineLevel="0" collapsed="false">
      <c r="A64" s="3" t="s">
        <v>73</v>
      </c>
      <c r="B64" s="2" t="s">
        <v>140</v>
      </c>
      <c r="C64" s="40" t="n">
        <v>0.343956123797491</v>
      </c>
      <c r="E64" s="3" t="s">
        <v>63</v>
      </c>
      <c r="F64" s="2" t="s">
        <v>216</v>
      </c>
      <c r="G64" s="40" t="n">
        <v>0.404494382022472</v>
      </c>
      <c r="I64" s="3" t="s">
        <v>73</v>
      </c>
      <c r="J64" s="2" t="s">
        <v>194</v>
      </c>
      <c r="K64" s="40" t="n">
        <v>0.349911254212815</v>
      </c>
      <c r="M64" s="3" t="s">
        <v>67</v>
      </c>
      <c r="N64" s="2" t="s">
        <v>215</v>
      </c>
      <c r="O64" s="40" t="n">
        <v>0.370753323485968</v>
      </c>
    </row>
    <row r="65" customFormat="false" ht="15.75" hidden="false" customHeight="false" outlineLevel="0" collapsed="false">
      <c r="A65" s="3" t="s">
        <v>73</v>
      </c>
      <c r="B65" s="2" t="s">
        <v>161</v>
      </c>
      <c r="C65" s="40" t="n">
        <v>0.333318567811698</v>
      </c>
      <c r="E65" s="3" t="s">
        <v>73</v>
      </c>
      <c r="F65" s="2" t="s">
        <v>220</v>
      </c>
      <c r="G65" s="40" t="n">
        <v>0.404494382022472</v>
      </c>
      <c r="I65" s="3" t="s">
        <v>63</v>
      </c>
      <c r="J65" s="2" t="s">
        <v>130</v>
      </c>
      <c r="K65" s="40" t="n">
        <v>0.344675269863661</v>
      </c>
      <c r="M65" s="3" t="s">
        <v>67</v>
      </c>
      <c r="N65" s="2" t="s">
        <v>169</v>
      </c>
      <c r="O65" s="40" t="n">
        <v>0.363072378138848</v>
      </c>
    </row>
    <row r="66" customFormat="false" ht="15.75" hidden="false" customHeight="false" outlineLevel="0" collapsed="false">
      <c r="A66" s="3" t="s">
        <v>63</v>
      </c>
      <c r="B66" s="2" t="s">
        <v>158</v>
      </c>
      <c r="C66" s="40" t="n">
        <v>0.332172791550394</v>
      </c>
      <c r="E66" s="3" t="s">
        <v>63</v>
      </c>
      <c r="F66" s="2" t="s">
        <v>64</v>
      </c>
      <c r="G66" s="40" t="n">
        <v>0.382022471910112</v>
      </c>
      <c r="I66" s="3" t="s">
        <v>73</v>
      </c>
      <c r="J66" s="2" t="s">
        <v>218</v>
      </c>
      <c r="K66" s="40" t="n">
        <v>0.343823994607316</v>
      </c>
      <c r="M66" s="3" t="s">
        <v>67</v>
      </c>
      <c r="N66" s="2" t="s">
        <v>117</v>
      </c>
      <c r="O66" s="40" t="n">
        <v>0.362776957163959</v>
      </c>
    </row>
    <row r="67" customFormat="false" ht="15.75" hidden="false" customHeight="false" outlineLevel="0" collapsed="false">
      <c r="A67" s="3" t="s">
        <v>63</v>
      </c>
      <c r="B67" s="2" t="s">
        <v>78</v>
      </c>
      <c r="C67" s="40" t="n">
        <v>0.325097302725235</v>
      </c>
      <c r="E67" s="3" t="s">
        <v>63</v>
      </c>
      <c r="F67" s="2" t="s">
        <v>81</v>
      </c>
      <c r="G67" s="40" t="n">
        <v>0.382022471910112</v>
      </c>
      <c r="I67" s="3" t="s">
        <v>61</v>
      </c>
      <c r="J67" s="2" t="s">
        <v>155</v>
      </c>
      <c r="K67" s="40" t="n">
        <v>0.33566559629515</v>
      </c>
      <c r="M67" s="3" t="s">
        <v>63</v>
      </c>
      <c r="N67" s="2" t="s">
        <v>137</v>
      </c>
      <c r="O67" s="40" t="n">
        <v>0.359527326440177</v>
      </c>
    </row>
    <row r="68" customFormat="false" ht="15.75" hidden="false" customHeight="false" outlineLevel="0" collapsed="false">
      <c r="A68" s="3" t="s">
        <v>67</v>
      </c>
      <c r="B68" s="2" t="s">
        <v>213</v>
      </c>
      <c r="C68" s="40" t="n">
        <v>0.321728013712506</v>
      </c>
      <c r="E68" s="3" t="s">
        <v>61</v>
      </c>
      <c r="F68" s="2" t="s">
        <v>86</v>
      </c>
      <c r="G68" s="40" t="n">
        <v>0.382022471910112</v>
      </c>
      <c r="I68" s="3" t="s">
        <v>67</v>
      </c>
      <c r="J68" s="2" t="s">
        <v>84</v>
      </c>
      <c r="K68" s="40" t="n">
        <v>0.332067612703818</v>
      </c>
      <c r="M68" s="3" t="s">
        <v>67</v>
      </c>
      <c r="N68" s="2" t="s">
        <v>70</v>
      </c>
      <c r="O68" s="40" t="n">
        <v>0.351550960118168</v>
      </c>
    </row>
    <row r="69" customFormat="false" ht="15.75" hidden="false" customHeight="false" outlineLevel="0" collapsed="false">
      <c r="A69" s="3" t="s">
        <v>67</v>
      </c>
      <c r="B69" s="2" t="s">
        <v>100</v>
      </c>
      <c r="C69" s="40" t="n">
        <v>0.317807290144234</v>
      </c>
      <c r="E69" s="3" t="s">
        <v>63</v>
      </c>
      <c r="F69" s="2" t="s">
        <v>207</v>
      </c>
      <c r="G69" s="40" t="n">
        <v>0.376404494382022</v>
      </c>
      <c r="I69" s="3" t="s">
        <v>63</v>
      </c>
      <c r="J69" s="2" t="s">
        <v>65</v>
      </c>
      <c r="K69" s="40" t="n">
        <v>0.328978048107924</v>
      </c>
      <c r="M69" s="3" t="s">
        <v>63</v>
      </c>
      <c r="N69" s="2" t="s">
        <v>219</v>
      </c>
      <c r="O69" s="40" t="n">
        <v>0.349778434268833</v>
      </c>
    </row>
    <row r="70" customFormat="false" ht="15.75" hidden="false" customHeight="false" outlineLevel="0" collapsed="false">
      <c r="A70" s="3" t="s">
        <v>73</v>
      </c>
      <c r="B70" s="2" t="s">
        <v>210</v>
      </c>
      <c r="C70" s="40" t="n">
        <v>0.311792216111928</v>
      </c>
      <c r="E70" s="3" t="s">
        <v>63</v>
      </c>
      <c r="F70" s="2" t="s">
        <v>105</v>
      </c>
      <c r="G70" s="40" t="n">
        <v>0.370786516853933</v>
      </c>
      <c r="I70" s="3" t="s">
        <v>67</v>
      </c>
      <c r="J70" s="2" t="s">
        <v>93</v>
      </c>
      <c r="K70" s="40" t="n">
        <v>0.327539819849081</v>
      </c>
      <c r="M70" s="3" t="s">
        <v>73</v>
      </c>
      <c r="N70" s="2" t="s">
        <v>143</v>
      </c>
      <c r="O70" s="40" t="n">
        <v>0.343870014771049</v>
      </c>
    </row>
    <row r="71" customFormat="false" ht="15.75" hidden="false" customHeight="false" outlineLevel="0" collapsed="false">
      <c r="A71" s="3" t="s">
        <v>63</v>
      </c>
      <c r="B71" s="2" t="s">
        <v>75</v>
      </c>
      <c r="C71" s="40" t="n">
        <v>0.295473519183045</v>
      </c>
      <c r="E71" s="3" t="s">
        <v>67</v>
      </c>
      <c r="F71" s="2" t="s">
        <v>136</v>
      </c>
      <c r="G71" s="40" t="n">
        <v>0.370786516853933</v>
      </c>
      <c r="I71" s="3" t="s">
        <v>73</v>
      </c>
      <c r="J71" s="2" t="s">
        <v>163</v>
      </c>
      <c r="K71" s="40" t="n">
        <v>0.325599669020976</v>
      </c>
      <c r="M71" s="3" t="s">
        <v>67</v>
      </c>
      <c r="N71" s="2" t="s">
        <v>180</v>
      </c>
      <c r="O71" s="40" t="n">
        <v>0.341802067946824</v>
      </c>
    </row>
    <row r="72" customFormat="false" ht="15.75" hidden="false" customHeight="false" outlineLevel="0" collapsed="false">
      <c r="A72" s="3" t="s">
        <v>73</v>
      </c>
      <c r="B72" s="2" t="s">
        <v>114</v>
      </c>
      <c r="C72" s="40" t="n">
        <v>0.295081197084438</v>
      </c>
      <c r="E72" s="3" t="s">
        <v>73</v>
      </c>
      <c r="F72" s="2" t="s">
        <v>186</v>
      </c>
      <c r="G72" s="40" t="n">
        <v>0.359550561797753</v>
      </c>
      <c r="I72" s="3" t="s">
        <v>61</v>
      </c>
      <c r="J72" s="2" t="s">
        <v>157</v>
      </c>
      <c r="K72" s="40" t="n">
        <v>0.31560589264896</v>
      </c>
      <c r="M72" s="3" t="s">
        <v>63</v>
      </c>
      <c r="N72" s="2" t="s">
        <v>83</v>
      </c>
      <c r="O72" s="40" t="n">
        <v>0.340324963072378</v>
      </c>
    </row>
    <row r="73" customFormat="false" ht="15.75" hidden="false" customHeight="false" outlineLevel="0" collapsed="false">
      <c r="A73" s="3" t="s">
        <v>73</v>
      </c>
      <c r="B73" s="2" t="s">
        <v>176</v>
      </c>
      <c r="C73" s="40" t="n">
        <v>0.284086945812205</v>
      </c>
      <c r="E73" s="3" t="s">
        <v>63</v>
      </c>
      <c r="F73" s="2" t="s">
        <v>95</v>
      </c>
      <c r="G73" s="40" t="n">
        <v>0.348314606741573</v>
      </c>
      <c r="I73" s="3" t="s">
        <v>63</v>
      </c>
      <c r="J73" s="2" t="s">
        <v>153</v>
      </c>
      <c r="K73" s="40" t="n">
        <v>0.301233973732667</v>
      </c>
      <c r="M73" s="3" t="s">
        <v>67</v>
      </c>
      <c r="N73" s="2" t="s">
        <v>199</v>
      </c>
      <c r="O73" s="40" t="n">
        <v>0.329394387001477</v>
      </c>
    </row>
    <row r="74" customFormat="false" ht="15.75" hidden="false" customHeight="false" outlineLevel="0" collapsed="false">
      <c r="A74" s="3" t="s">
        <v>63</v>
      </c>
      <c r="B74" s="2" t="s">
        <v>207</v>
      </c>
      <c r="C74" s="40" t="n">
        <v>0.28119579541129</v>
      </c>
      <c r="E74" s="3" t="s">
        <v>67</v>
      </c>
      <c r="F74" s="2" t="s">
        <v>127</v>
      </c>
      <c r="G74" s="40" t="n">
        <v>0.331460674157303</v>
      </c>
      <c r="I74" s="3" t="s">
        <v>63</v>
      </c>
      <c r="J74" s="2" t="s">
        <v>216</v>
      </c>
      <c r="K74" s="40" t="n">
        <v>0.284073203768626</v>
      </c>
      <c r="M74" s="3" t="s">
        <v>73</v>
      </c>
      <c r="N74" s="2" t="s">
        <v>210</v>
      </c>
      <c r="O74" s="40" t="n">
        <v>0.320236336779911</v>
      </c>
    </row>
    <row r="75" customFormat="false" ht="15.75" hidden="false" customHeight="false" outlineLevel="0" collapsed="false">
      <c r="A75" s="3" t="s">
        <v>63</v>
      </c>
      <c r="B75" s="2" t="s">
        <v>175</v>
      </c>
      <c r="C75" s="40" t="n">
        <v>0.281013939768046</v>
      </c>
      <c r="E75" s="3" t="s">
        <v>73</v>
      </c>
      <c r="F75" s="2" t="s">
        <v>217</v>
      </c>
      <c r="G75" s="40" t="n">
        <v>0.331460674157303</v>
      </c>
      <c r="I75" s="3" t="s">
        <v>63</v>
      </c>
      <c r="J75" s="2" t="s">
        <v>184</v>
      </c>
      <c r="K75" s="40" t="n">
        <v>0.282682450950269</v>
      </c>
      <c r="M75" s="3" t="s">
        <v>67</v>
      </c>
      <c r="N75" s="2" t="s">
        <v>112</v>
      </c>
      <c r="O75" s="40" t="n">
        <v>0.317282127031019</v>
      </c>
    </row>
    <row r="76" customFormat="false" ht="15.75" hidden="false" customHeight="false" outlineLevel="0" collapsed="false">
      <c r="A76" s="3" t="s">
        <v>73</v>
      </c>
      <c r="B76" s="2" t="s">
        <v>123</v>
      </c>
      <c r="C76" s="40" t="n">
        <v>0.279526977091891</v>
      </c>
      <c r="E76" s="3" t="s">
        <v>73</v>
      </c>
      <c r="F76" s="2" t="s">
        <v>90</v>
      </c>
      <c r="G76" s="40" t="n">
        <v>0.325842696629213</v>
      </c>
      <c r="I76" s="3" t="s">
        <v>63</v>
      </c>
      <c r="J76" s="2" t="s">
        <v>85</v>
      </c>
      <c r="K76" s="40" t="n">
        <v>0.27196055992999</v>
      </c>
      <c r="M76" s="3" t="s">
        <v>63</v>
      </c>
      <c r="N76" s="2" t="s">
        <v>153</v>
      </c>
      <c r="O76" s="40" t="n">
        <v>0.311669128508124</v>
      </c>
    </row>
    <row r="77" customFormat="false" ht="15.75" hidden="false" customHeight="false" outlineLevel="0" collapsed="false">
      <c r="A77" s="3" t="s">
        <v>63</v>
      </c>
      <c r="B77" s="2" t="s">
        <v>159</v>
      </c>
      <c r="C77" s="40" t="n">
        <v>0.275080330092178</v>
      </c>
      <c r="E77" s="3" t="s">
        <v>67</v>
      </c>
      <c r="F77" s="2" t="s">
        <v>134</v>
      </c>
      <c r="G77" s="40" t="n">
        <v>0.320224719101124</v>
      </c>
      <c r="I77" s="3" t="s">
        <v>63</v>
      </c>
      <c r="J77" s="2" t="s">
        <v>81</v>
      </c>
      <c r="K77" s="40" t="n">
        <v>0.267903429964541</v>
      </c>
      <c r="M77" s="3" t="s">
        <v>73</v>
      </c>
      <c r="N77" s="2" t="s">
        <v>220</v>
      </c>
      <c r="O77" s="40" t="n">
        <v>0.310192023633678</v>
      </c>
    </row>
    <row r="78" customFormat="false" ht="15.75" hidden="false" customHeight="false" outlineLevel="0" collapsed="false">
      <c r="A78" s="3" t="s">
        <v>63</v>
      </c>
      <c r="B78" s="2" t="s">
        <v>116</v>
      </c>
      <c r="C78" s="40" t="n">
        <v>0.267160578217665</v>
      </c>
      <c r="E78" s="3" t="s">
        <v>63</v>
      </c>
      <c r="F78" s="2" t="s">
        <v>69</v>
      </c>
      <c r="G78" s="40" t="n">
        <v>0.297752808988764</v>
      </c>
      <c r="I78" s="3" t="s">
        <v>67</v>
      </c>
      <c r="J78" s="2" t="s">
        <v>136</v>
      </c>
      <c r="K78" s="40" t="n">
        <v>0.262663135192169</v>
      </c>
      <c r="M78" s="3" t="s">
        <v>63</v>
      </c>
      <c r="N78" s="2" t="s">
        <v>78</v>
      </c>
      <c r="O78" s="40" t="n">
        <v>0.306646971935007</v>
      </c>
    </row>
    <row r="79" customFormat="false" ht="15.75" hidden="false" customHeight="false" outlineLevel="0" collapsed="false">
      <c r="A79" s="3" t="s">
        <v>63</v>
      </c>
      <c r="B79" s="2" t="s">
        <v>208</v>
      </c>
      <c r="C79" s="40" t="n">
        <v>0.264684034092118</v>
      </c>
      <c r="E79" s="3" t="s">
        <v>67</v>
      </c>
      <c r="F79" s="2" t="s">
        <v>100</v>
      </c>
      <c r="G79" s="40" t="n">
        <v>0.286516853932584</v>
      </c>
      <c r="I79" s="3" t="s">
        <v>67</v>
      </c>
      <c r="J79" s="2" t="s">
        <v>191</v>
      </c>
      <c r="K79" s="40" t="n">
        <v>0.255092321404044</v>
      </c>
      <c r="M79" s="3" t="s">
        <v>67</v>
      </c>
      <c r="N79" s="2" t="s">
        <v>168</v>
      </c>
      <c r="O79" s="40" t="n">
        <v>0.301624815361891</v>
      </c>
    </row>
    <row r="80" customFormat="false" ht="15.75" hidden="false" customHeight="false" outlineLevel="0" collapsed="false">
      <c r="A80" s="3" t="s">
        <v>73</v>
      </c>
      <c r="B80" s="2" t="s">
        <v>143</v>
      </c>
      <c r="C80" s="40" t="n">
        <v>0.260963607932788</v>
      </c>
      <c r="E80" s="3" t="s">
        <v>63</v>
      </c>
      <c r="F80" s="2" t="s">
        <v>97</v>
      </c>
      <c r="G80" s="40" t="n">
        <v>0.280898876404494</v>
      </c>
      <c r="I80" s="3" t="s">
        <v>63</v>
      </c>
      <c r="J80" s="2" t="s">
        <v>204</v>
      </c>
      <c r="K80" s="40" t="n">
        <v>0.25011139412755</v>
      </c>
      <c r="M80" s="3" t="s">
        <v>67</v>
      </c>
      <c r="N80" s="2" t="s">
        <v>213</v>
      </c>
      <c r="O80" s="40" t="n">
        <v>0.299261447562777</v>
      </c>
    </row>
    <row r="81" customFormat="false" ht="15.75" hidden="false" customHeight="false" outlineLevel="0" collapsed="false">
      <c r="A81" s="3" t="s">
        <v>63</v>
      </c>
      <c r="B81" s="2" t="s">
        <v>97</v>
      </c>
      <c r="C81" s="40" t="n">
        <v>0.249539978999156</v>
      </c>
      <c r="E81" s="3" t="s">
        <v>63</v>
      </c>
      <c r="F81" s="2" t="s">
        <v>135</v>
      </c>
      <c r="G81" s="40" t="n">
        <v>0.269662921348315</v>
      </c>
      <c r="I81" s="3" t="s">
        <v>63</v>
      </c>
      <c r="J81" s="2" t="s">
        <v>78</v>
      </c>
      <c r="K81" s="40" t="n">
        <v>0.243224639391615</v>
      </c>
      <c r="M81" s="3" t="s">
        <v>73</v>
      </c>
      <c r="N81" s="2" t="s">
        <v>217</v>
      </c>
      <c r="O81" s="40" t="n">
        <v>0.296898079763663</v>
      </c>
    </row>
    <row r="82" customFormat="false" ht="15.75" hidden="false" customHeight="false" outlineLevel="0" collapsed="false">
      <c r="A82" s="3" t="s">
        <v>63</v>
      </c>
      <c r="B82" s="2" t="s">
        <v>135</v>
      </c>
      <c r="C82" s="40" t="n">
        <v>0.247711397309088</v>
      </c>
      <c r="E82" s="3" t="s">
        <v>67</v>
      </c>
      <c r="F82" s="2" t="s">
        <v>213</v>
      </c>
      <c r="G82" s="40" t="n">
        <v>0.264044943820225</v>
      </c>
      <c r="I82" s="3" t="s">
        <v>63</v>
      </c>
      <c r="J82" s="2" t="s">
        <v>69</v>
      </c>
      <c r="K82" s="40" t="n">
        <v>0.239302504301508</v>
      </c>
      <c r="M82" s="3" t="s">
        <v>67</v>
      </c>
      <c r="N82" s="2" t="s">
        <v>214</v>
      </c>
      <c r="O82" s="40" t="n">
        <v>0.294830132939439</v>
      </c>
    </row>
    <row r="83" customFormat="false" ht="15.75" hidden="false" customHeight="false" outlineLevel="0" collapsed="false">
      <c r="A83" s="3" t="s">
        <v>73</v>
      </c>
      <c r="B83" s="2" t="s">
        <v>220</v>
      </c>
      <c r="C83" s="40" t="n">
        <v>0.246707119501804</v>
      </c>
      <c r="E83" s="3" t="s">
        <v>61</v>
      </c>
      <c r="F83" s="2" t="s">
        <v>92</v>
      </c>
      <c r="G83" s="40" t="n">
        <v>0.252808988764045</v>
      </c>
      <c r="I83" s="3" t="s">
        <v>63</v>
      </c>
      <c r="J83" s="2" t="s">
        <v>135</v>
      </c>
      <c r="K83" s="40" t="n">
        <v>0.236722949581178</v>
      </c>
      <c r="M83" s="3" t="s">
        <v>63</v>
      </c>
      <c r="N83" s="2" t="s">
        <v>65</v>
      </c>
      <c r="O83" s="40" t="n">
        <v>0.29453471196455</v>
      </c>
    </row>
    <row r="84" customFormat="false" ht="15.75" hidden="false" customHeight="false" outlineLevel="0" collapsed="false">
      <c r="A84" s="3" t="s">
        <v>73</v>
      </c>
      <c r="B84" s="2" t="s">
        <v>217</v>
      </c>
      <c r="C84" s="40" t="n">
        <v>0.244547939640187</v>
      </c>
      <c r="E84" s="3" t="s">
        <v>73</v>
      </c>
      <c r="F84" s="2" t="s">
        <v>210</v>
      </c>
      <c r="G84" s="40" t="n">
        <v>0.247191011235955</v>
      </c>
      <c r="I84" s="3" t="s">
        <v>73</v>
      </c>
      <c r="J84" s="2" t="s">
        <v>90</v>
      </c>
      <c r="K84" s="40" t="n">
        <v>0.229044930675848</v>
      </c>
      <c r="M84" s="3" t="s">
        <v>73</v>
      </c>
      <c r="N84" s="2" t="s">
        <v>114</v>
      </c>
      <c r="O84" s="40" t="n">
        <v>0.291285081240768</v>
      </c>
    </row>
    <row r="85" customFormat="false" ht="15.75" hidden="false" customHeight="false" outlineLevel="0" collapsed="false">
      <c r="A85" s="3" t="s">
        <v>73</v>
      </c>
      <c r="B85" s="2" t="s">
        <v>154</v>
      </c>
      <c r="C85" s="40" t="n">
        <v>0.239125811243561</v>
      </c>
      <c r="E85" s="3" t="s">
        <v>73</v>
      </c>
      <c r="F85" s="2" t="s">
        <v>143</v>
      </c>
      <c r="G85" s="40" t="n">
        <v>0.235955056179775</v>
      </c>
      <c r="I85" s="3" t="s">
        <v>61</v>
      </c>
      <c r="J85" s="2" t="s">
        <v>86</v>
      </c>
      <c r="K85" s="40" t="n">
        <v>0.228784341744548</v>
      </c>
      <c r="M85" s="3" t="s">
        <v>73</v>
      </c>
      <c r="N85" s="2" t="s">
        <v>176</v>
      </c>
      <c r="O85" s="40" t="n">
        <v>0.291285081240768</v>
      </c>
    </row>
    <row r="86" customFormat="false" ht="15.75" hidden="false" customHeight="false" outlineLevel="0" collapsed="false">
      <c r="A86" s="3" t="s">
        <v>63</v>
      </c>
      <c r="B86" s="2" t="s">
        <v>111</v>
      </c>
      <c r="C86" s="40" t="n">
        <v>0.225159088760605</v>
      </c>
      <c r="E86" s="3" t="s">
        <v>73</v>
      </c>
      <c r="F86" s="2" t="s">
        <v>125</v>
      </c>
      <c r="G86" s="40" t="n">
        <v>0.213483146067416</v>
      </c>
      <c r="I86" s="3" t="s">
        <v>63</v>
      </c>
      <c r="J86" s="2" t="s">
        <v>97</v>
      </c>
      <c r="K86" s="40" t="n">
        <v>0.225063851839641</v>
      </c>
      <c r="M86" s="3" t="s">
        <v>67</v>
      </c>
      <c r="N86" s="2" t="s">
        <v>93</v>
      </c>
      <c r="O86" s="40" t="n">
        <v>0.282717872968981</v>
      </c>
    </row>
    <row r="87" customFormat="false" ht="15.75" hidden="false" customHeight="false" outlineLevel="0" collapsed="false">
      <c r="A87" s="3" t="s">
        <v>67</v>
      </c>
      <c r="B87" s="2" t="s">
        <v>84</v>
      </c>
      <c r="C87" s="40" t="n">
        <v>0.224205907956123</v>
      </c>
      <c r="E87" s="3" t="s">
        <v>73</v>
      </c>
      <c r="F87" s="2" t="s">
        <v>120</v>
      </c>
      <c r="G87" s="40" t="n">
        <v>0.207865168539326</v>
      </c>
      <c r="I87" s="3" t="s">
        <v>63</v>
      </c>
      <c r="J87" s="2" t="s">
        <v>106</v>
      </c>
      <c r="K87" s="40" t="n">
        <v>0.219541059969073</v>
      </c>
      <c r="M87" s="3" t="s">
        <v>63</v>
      </c>
      <c r="N87" s="2" t="s">
        <v>207</v>
      </c>
      <c r="O87" s="40" t="n">
        <v>0.281240768094535</v>
      </c>
    </row>
    <row r="88" customFormat="false" ht="15.75" hidden="false" customHeight="false" outlineLevel="0" collapsed="false">
      <c r="A88" s="3" t="s">
        <v>63</v>
      </c>
      <c r="B88" s="2" t="s">
        <v>106</v>
      </c>
      <c r="C88" s="40" t="n">
        <v>0.211050116283935</v>
      </c>
      <c r="E88" s="3" t="s">
        <v>63</v>
      </c>
      <c r="F88" s="2" t="s">
        <v>158</v>
      </c>
      <c r="G88" s="40" t="n">
        <v>0.207865168539326</v>
      </c>
      <c r="I88" s="3" t="s">
        <v>73</v>
      </c>
      <c r="J88" s="2" t="s">
        <v>143</v>
      </c>
      <c r="K88" s="40" t="n">
        <v>0.219036377708326</v>
      </c>
      <c r="M88" s="3" t="s">
        <v>63</v>
      </c>
      <c r="N88" s="2" t="s">
        <v>175</v>
      </c>
      <c r="O88" s="40" t="n">
        <v>0.277104874446086</v>
      </c>
    </row>
    <row r="89" customFormat="false" ht="15.75" hidden="false" customHeight="false" outlineLevel="0" collapsed="false">
      <c r="A89" s="3" t="s">
        <v>63</v>
      </c>
      <c r="B89" s="2" t="s">
        <v>72</v>
      </c>
      <c r="C89" s="40" t="n">
        <v>0.209835250183147</v>
      </c>
      <c r="E89" s="3" t="s">
        <v>73</v>
      </c>
      <c r="F89" s="2" t="s">
        <v>185</v>
      </c>
      <c r="G89" s="40" t="n">
        <v>0.202247191011236</v>
      </c>
      <c r="I89" s="3" t="s">
        <v>67</v>
      </c>
      <c r="J89" s="2" t="s">
        <v>100</v>
      </c>
      <c r="K89" s="40" t="n">
        <v>0.213529116654688</v>
      </c>
      <c r="M89" s="3" t="s">
        <v>63</v>
      </c>
      <c r="N89" s="2" t="s">
        <v>130</v>
      </c>
      <c r="O89" s="40" t="n">
        <v>0.273264401772526</v>
      </c>
    </row>
    <row r="90" customFormat="false" ht="15.75" hidden="false" customHeight="false" outlineLevel="0" collapsed="false">
      <c r="A90" s="3" t="s">
        <v>61</v>
      </c>
      <c r="B90" s="2" t="s">
        <v>115</v>
      </c>
      <c r="C90" s="40" t="n">
        <v>0.208073009456247</v>
      </c>
      <c r="E90" s="3" t="s">
        <v>61</v>
      </c>
      <c r="F90" s="2" t="s">
        <v>115</v>
      </c>
      <c r="G90" s="40" t="n">
        <v>0.196629213483146</v>
      </c>
      <c r="I90" s="3" t="s">
        <v>63</v>
      </c>
      <c r="J90" s="2" t="s">
        <v>207</v>
      </c>
      <c r="K90" s="40" t="n">
        <v>0.210035832275508</v>
      </c>
      <c r="M90" s="3" t="s">
        <v>61</v>
      </c>
      <c r="N90" s="2" t="s">
        <v>174</v>
      </c>
      <c r="O90" s="40" t="n">
        <v>0.262038404726736</v>
      </c>
    </row>
    <row r="91" customFormat="false" ht="15.75" hidden="false" customHeight="false" outlineLevel="0" collapsed="false">
      <c r="A91" s="3" t="s">
        <v>63</v>
      </c>
      <c r="B91" s="2" t="s">
        <v>95</v>
      </c>
      <c r="C91" s="40" t="n">
        <v>0.20103562194068</v>
      </c>
      <c r="E91" s="3" t="s">
        <v>73</v>
      </c>
      <c r="F91" s="2" t="s">
        <v>108</v>
      </c>
      <c r="G91" s="40" t="n">
        <v>0.179775280898876</v>
      </c>
      <c r="I91" s="3" t="s">
        <v>61</v>
      </c>
      <c r="J91" s="2" t="s">
        <v>171</v>
      </c>
      <c r="K91" s="40" t="n">
        <v>0.209763513862828</v>
      </c>
      <c r="M91" s="3" t="s">
        <v>63</v>
      </c>
      <c r="N91" s="2" t="s">
        <v>97</v>
      </c>
      <c r="O91" s="40" t="n">
        <v>0.245790251107829</v>
      </c>
    </row>
    <row r="92" customFormat="false" ht="15.75" hidden="false" customHeight="false" outlineLevel="0" collapsed="false">
      <c r="A92" s="3" t="s">
        <v>63</v>
      </c>
      <c r="B92" s="2" t="s">
        <v>137</v>
      </c>
      <c r="C92" s="40" t="n">
        <v>0.195834710647487</v>
      </c>
      <c r="E92" s="3" t="s">
        <v>67</v>
      </c>
      <c r="F92" s="2" t="s">
        <v>133</v>
      </c>
      <c r="G92" s="40" t="n">
        <v>0.174157303370787</v>
      </c>
      <c r="I92" s="3" t="s">
        <v>61</v>
      </c>
      <c r="J92" s="2" t="s">
        <v>115</v>
      </c>
      <c r="K92" s="40" t="n">
        <v>0.201403564085381</v>
      </c>
      <c r="M92" s="3" t="s">
        <v>63</v>
      </c>
      <c r="N92" s="2" t="s">
        <v>135</v>
      </c>
      <c r="O92" s="40" t="n">
        <v>0.238109305760709</v>
      </c>
    </row>
    <row r="93" customFormat="false" ht="15.75" hidden="false" customHeight="false" outlineLevel="0" collapsed="false">
      <c r="A93" s="3" t="s">
        <v>63</v>
      </c>
      <c r="B93" s="2" t="s">
        <v>153</v>
      </c>
      <c r="C93" s="40" t="n">
        <v>0.194731073021913</v>
      </c>
      <c r="E93" s="3" t="s">
        <v>63</v>
      </c>
      <c r="F93" s="2" t="s">
        <v>111</v>
      </c>
      <c r="G93" s="40" t="n">
        <v>0.168539325842697</v>
      </c>
      <c r="I93" s="3" t="s">
        <v>63</v>
      </c>
      <c r="J93" s="2" t="s">
        <v>95</v>
      </c>
      <c r="K93" s="40" t="n">
        <v>0.189807211401784</v>
      </c>
      <c r="M93" s="3" t="s">
        <v>61</v>
      </c>
      <c r="N93" s="2" t="s">
        <v>115</v>
      </c>
      <c r="O93" s="40" t="n">
        <v>0.227474150664697</v>
      </c>
    </row>
    <row r="94" customFormat="false" ht="15.75" hidden="false" customHeight="false" outlineLevel="0" collapsed="false">
      <c r="A94" s="3" t="s">
        <v>63</v>
      </c>
      <c r="B94" s="2" t="s">
        <v>105</v>
      </c>
      <c r="C94" s="40" t="n">
        <v>0.180013888792444</v>
      </c>
      <c r="E94" s="3" t="s">
        <v>73</v>
      </c>
      <c r="F94" s="2" t="s">
        <v>140</v>
      </c>
      <c r="G94" s="40" t="n">
        <v>0.157303370786517</v>
      </c>
      <c r="I94" s="3" t="s">
        <v>73</v>
      </c>
      <c r="J94" s="2" t="s">
        <v>186</v>
      </c>
      <c r="K94" s="40" t="n">
        <v>0.18634825940266</v>
      </c>
      <c r="M94" s="3" t="s">
        <v>67</v>
      </c>
      <c r="N94" s="2" t="s">
        <v>173</v>
      </c>
      <c r="O94" s="40" t="n">
        <v>0.204431314623338</v>
      </c>
    </row>
    <row r="95" customFormat="false" ht="15.75" hidden="false" customHeight="false" outlineLevel="0" collapsed="false">
      <c r="A95" s="3" t="s">
        <v>63</v>
      </c>
      <c r="B95" s="2" t="s">
        <v>130</v>
      </c>
      <c r="C95" s="40" t="n">
        <v>0.174257332066791</v>
      </c>
      <c r="E95" s="3" t="s">
        <v>63</v>
      </c>
      <c r="F95" s="2" t="s">
        <v>146</v>
      </c>
      <c r="G95" s="40" t="n">
        <v>0.146067415730337</v>
      </c>
      <c r="I95" s="3" t="s">
        <v>67</v>
      </c>
      <c r="J95" s="2" t="s">
        <v>101</v>
      </c>
      <c r="K95" s="40" t="n">
        <v>0.175773280008037</v>
      </c>
      <c r="M95" s="3" t="s">
        <v>73</v>
      </c>
      <c r="N95" s="2" t="s">
        <v>163</v>
      </c>
      <c r="O95" s="40" t="n">
        <v>0.203545051698671</v>
      </c>
    </row>
    <row r="96" customFormat="false" ht="15.75" hidden="false" customHeight="false" outlineLevel="0" collapsed="false">
      <c r="A96" s="3" t="s">
        <v>73</v>
      </c>
      <c r="B96" s="2" t="s">
        <v>125</v>
      </c>
      <c r="C96" s="40" t="n">
        <v>0.170704418509132</v>
      </c>
      <c r="E96" s="3" t="s">
        <v>63</v>
      </c>
      <c r="F96" s="2" t="s">
        <v>209</v>
      </c>
      <c r="G96" s="40" t="n">
        <v>0.140449438202247</v>
      </c>
      <c r="I96" s="3" t="s">
        <v>73</v>
      </c>
      <c r="J96" s="2" t="s">
        <v>161</v>
      </c>
      <c r="K96" s="40" t="n">
        <v>0.174445386533323</v>
      </c>
      <c r="M96" s="3" t="s">
        <v>63</v>
      </c>
      <c r="N96" s="2" t="s">
        <v>111</v>
      </c>
      <c r="O96" s="40" t="n">
        <v>0.192023633677991</v>
      </c>
    </row>
    <row r="97" customFormat="false" ht="15.75" hidden="false" customHeight="false" outlineLevel="0" collapsed="false">
      <c r="A97" s="3" t="s">
        <v>61</v>
      </c>
      <c r="B97" s="2" t="s">
        <v>172</v>
      </c>
      <c r="C97" s="40" t="n">
        <v>0.166344338154163</v>
      </c>
      <c r="E97" s="3" t="s">
        <v>63</v>
      </c>
      <c r="F97" s="2" t="s">
        <v>72</v>
      </c>
      <c r="G97" s="40" t="n">
        <v>0.134831460674157</v>
      </c>
      <c r="I97" s="3" t="s">
        <v>63</v>
      </c>
      <c r="J97" s="2" t="s">
        <v>175</v>
      </c>
      <c r="K97" s="40" t="n">
        <v>0.167702872860581</v>
      </c>
      <c r="M97" s="3" t="s">
        <v>73</v>
      </c>
      <c r="N97" s="2" t="s">
        <v>194</v>
      </c>
      <c r="O97" s="40" t="n">
        <v>0.189069423929099</v>
      </c>
    </row>
    <row r="98" customFormat="false" ht="15.75" hidden="false" customHeight="false" outlineLevel="0" collapsed="false">
      <c r="A98" s="3" t="s">
        <v>73</v>
      </c>
      <c r="B98" s="2" t="s">
        <v>163</v>
      </c>
      <c r="C98" s="40" t="n">
        <v>0.149642746410191</v>
      </c>
      <c r="E98" s="3" t="s">
        <v>63</v>
      </c>
      <c r="F98" s="2" t="s">
        <v>153</v>
      </c>
      <c r="G98" s="40" t="n">
        <v>0.0786516853932584</v>
      </c>
      <c r="I98" s="3" t="s">
        <v>63</v>
      </c>
      <c r="J98" s="2" t="s">
        <v>72</v>
      </c>
      <c r="K98" s="40" t="n">
        <v>0.166275616639132</v>
      </c>
      <c r="M98" s="3" t="s">
        <v>61</v>
      </c>
      <c r="N98" s="2" t="s">
        <v>165</v>
      </c>
      <c r="O98" s="40" t="n">
        <v>0.187887740029542</v>
      </c>
    </row>
    <row r="99" customFormat="false" ht="15.75" hidden="false" customHeight="false" outlineLevel="0" collapsed="false">
      <c r="A99" s="3" t="s">
        <v>63</v>
      </c>
      <c r="B99" s="2" t="s">
        <v>65</v>
      </c>
      <c r="C99" s="40" t="n">
        <v>0.148369585805479</v>
      </c>
      <c r="E99" s="3" t="s">
        <v>63</v>
      </c>
      <c r="F99" s="2" t="s">
        <v>208</v>
      </c>
      <c r="G99" s="40" t="n">
        <v>0.0786516853932584</v>
      </c>
      <c r="I99" s="3" t="s">
        <v>63</v>
      </c>
      <c r="J99" s="2" t="s">
        <v>189</v>
      </c>
      <c r="K99" s="40" t="n">
        <v>0.163482885157794</v>
      </c>
      <c r="M99" s="3" t="s">
        <v>73</v>
      </c>
      <c r="N99" s="2" t="s">
        <v>108</v>
      </c>
      <c r="O99" s="40" t="n">
        <v>0.172525849335303</v>
      </c>
    </row>
    <row r="100" customFormat="false" ht="15.75" hidden="false" customHeight="false" outlineLevel="0" collapsed="false">
      <c r="A100" s="3" t="s">
        <v>73</v>
      </c>
      <c r="B100" s="2" t="s">
        <v>107</v>
      </c>
      <c r="C100" s="40" t="n">
        <v>0.134200622879848</v>
      </c>
      <c r="E100" s="3" t="s">
        <v>73</v>
      </c>
      <c r="F100" s="2" t="s">
        <v>154</v>
      </c>
      <c r="G100" s="40" t="n">
        <v>0.0730337078651685</v>
      </c>
      <c r="I100" s="3" t="s">
        <v>73</v>
      </c>
      <c r="J100" s="2" t="s">
        <v>125</v>
      </c>
      <c r="K100" s="40" t="n">
        <v>0.16096567913388</v>
      </c>
      <c r="M100" s="3" t="s">
        <v>63</v>
      </c>
      <c r="N100" s="2" t="s">
        <v>75</v>
      </c>
      <c r="O100" s="40" t="n">
        <v>0.171048744460857</v>
      </c>
    </row>
    <row r="101" customFormat="false" ht="15.75" hidden="false" customHeight="false" outlineLevel="0" collapsed="false">
      <c r="A101" s="3" t="s">
        <v>67</v>
      </c>
      <c r="B101" s="2" t="s">
        <v>187</v>
      </c>
      <c r="C101" s="40" t="n">
        <v>0.134148012611092</v>
      </c>
      <c r="E101" s="3" t="s">
        <v>61</v>
      </c>
      <c r="F101" s="2" t="s">
        <v>155</v>
      </c>
      <c r="G101" s="40" t="n">
        <v>0.0674157303370787</v>
      </c>
      <c r="I101" s="3" t="s">
        <v>73</v>
      </c>
      <c r="J101" s="2" t="s">
        <v>176</v>
      </c>
      <c r="K101" s="40" t="n">
        <v>0.159210945501129</v>
      </c>
      <c r="M101" s="3" t="s">
        <v>63</v>
      </c>
      <c r="N101" s="2" t="s">
        <v>105</v>
      </c>
      <c r="O101" s="40" t="n">
        <v>0.163663220088626</v>
      </c>
    </row>
    <row r="102" customFormat="false" ht="15.75" hidden="false" customHeight="false" outlineLevel="0" collapsed="false">
      <c r="A102" s="3" t="s">
        <v>67</v>
      </c>
      <c r="B102" s="2" t="s">
        <v>142</v>
      </c>
      <c r="C102" s="40" t="n">
        <v>0.130199963947976</v>
      </c>
      <c r="E102" s="3" t="s">
        <v>73</v>
      </c>
      <c r="F102" s="2" t="s">
        <v>218</v>
      </c>
      <c r="G102" s="40" t="n">
        <v>0.0674157303370787</v>
      </c>
      <c r="I102" s="3" t="s">
        <v>73</v>
      </c>
      <c r="J102" s="2" t="s">
        <v>217</v>
      </c>
      <c r="K102" s="40" t="n">
        <v>0.148611571415607</v>
      </c>
      <c r="M102" s="3" t="s">
        <v>73</v>
      </c>
      <c r="N102" s="2" t="s">
        <v>125</v>
      </c>
      <c r="O102" s="40" t="n">
        <v>0.144756277695716</v>
      </c>
    </row>
    <row r="103" customFormat="false" ht="15.75" hidden="false" customHeight="false" outlineLevel="0" collapsed="false">
      <c r="A103" s="3" t="s">
        <v>61</v>
      </c>
      <c r="B103" s="2" t="s">
        <v>155</v>
      </c>
      <c r="C103" s="40" t="n">
        <v>0.129915533709107</v>
      </c>
      <c r="E103" s="3" t="s">
        <v>67</v>
      </c>
      <c r="F103" s="2" t="s">
        <v>84</v>
      </c>
      <c r="G103" s="40" t="n">
        <v>0.0561797752808989</v>
      </c>
      <c r="I103" s="3" t="s">
        <v>73</v>
      </c>
      <c r="J103" s="2" t="s">
        <v>114</v>
      </c>
      <c r="K103" s="40" t="n">
        <v>0.138946600856858</v>
      </c>
      <c r="M103" s="3" t="s">
        <v>63</v>
      </c>
      <c r="N103" s="2" t="s">
        <v>159</v>
      </c>
      <c r="O103" s="40" t="n">
        <v>0.126440177252585</v>
      </c>
    </row>
    <row r="104" customFormat="false" ht="15.75" hidden="false" customHeight="false" outlineLevel="0" collapsed="false">
      <c r="A104" s="3" t="s">
        <v>73</v>
      </c>
      <c r="B104" s="2" t="s">
        <v>218</v>
      </c>
      <c r="C104" s="40" t="n">
        <v>0.124526740416302</v>
      </c>
      <c r="E104" s="3" t="s">
        <v>63</v>
      </c>
      <c r="F104" s="2" t="s">
        <v>130</v>
      </c>
      <c r="G104" s="40" t="n">
        <v>0.0561797752808989</v>
      </c>
      <c r="I104" s="3" t="s">
        <v>61</v>
      </c>
      <c r="J104" s="2" t="s">
        <v>172</v>
      </c>
      <c r="K104" s="40" t="n">
        <v>0.135781524478433</v>
      </c>
      <c r="M104" s="3" t="s">
        <v>63</v>
      </c>
      <c r="N104" s="2" t="s">
        <v>95</v>
      </c>
      <c r="O104" s="40" t="n">
        <v>0.122895125553914</v>
      </c>
    </row>
    <row r="105" customFormat="false" ht="15.75" hidden="false" customHeight="false" outlineLevel="0" collapsed="false">
      <c r="A105" s="3" t="s">
        <v>73</v>
      </c>
      <c r="B105" s="2" t="s">
        <v>108</v>
      </c>
      <c r="C105" s="40" t="n">
        <v>0.120366023242281</v>
      </c>
      <c r="E105" s="3" t="s">
        <v>73</v>
      </c>
      <c r="F105" s="2" t="s">
        <v>163</v>
      </c>
      <c r="G105" s="40" t="n">
        <v>0.050561797752809</v>
      </c>
      <c r="I105" s="3" t="s">
        <v>73</v>
      </c>
      <c r="J105" s="2" t="s">
        <v>220</v>
      </c>
      <c r="K105" s="40" t="n">
        <v>0.119674584300104</v>
      </c>
      <c r="M105" s="3" t="s">
        <v>61</v>
      </c>
      <c r="N105" s="2" t="s">
        <v>188</v>
      </c>
      <c r="O105" s="40" t="n">
        <v>0.114327917282127</v>
      </c>
    </row>
    <row r="106" customFormat="false" ht="15.75" hidden="false" customHeight="false" outlineLevel="0" collapsed="false">
      <c r="A106" s="3" t="s">
        <v>61</v>
      </c>
      <c r="B106" s="2" t="s">
        <v>86</v>
      </c>
      <c r="C106" s="40" t="n">
        <v>0.118838354724945</v>
      </c>
      <c r="E106" s="3" t="s">
        <v>63</v>
      </c>
      <c r="F106" s="2" t="s">
        <v>137</v>
      </c>
      <c r="G106" s="40" t="n">
        <v>0.0449438202247191</v>
      </c>
      <c r="I106" s="3" t="s">
        <v>63</v>
      </c>
      <c r="J106" s="2" t="s">
        <v>105</v>
      </c>
      <c r="K106" s="40" t="n">
        <v>0.0961264750195797</v>
      </c>
      <c r="M106" s="3" t="s">
        <v>63</v>
      </c>
      <c r="N106" s="2" t="s">
        <v>106</v>
      </c>
      <c r="O106" s="40" t="n">
        <v>0.101624815361891</v>
      </c>
    </row>
    <row r="107" customFormat="false" ht="15.75" hidden="false" customHeight="false" outlineLevel="0" collapsed="false">
      <c r="A107" s="3" t="s">
        <v>73</v>
      </c>
      <c r="B107" s="2" t="s">
        <v>186</v>
      </c>
      <c r="C107" s="40" t="n">
        <v>0.115577620044054</v>
      </c>
      <c r="E107" s="3" t="s">
        <v>61</v>
      </c>
      <c r="F107" s="2" t="s">
        <v>165</v>
      </c>
      <c r="G107" s="40" t="n">
        <v>0.0393258426966292</v>
      </c>
      <c r="I107" s="3" t="s">
        <v>73</v>
      </c>
      <c r="J107" s="2" t="s">
        <v>123</v>
      </c>
      <c r="K107" s="40" t="n">
        <v>0.0911199550914344</v>
      </c>
      <c r="M107" s="3" t="s">
        <v>61</v>
      </c>
      <c r="N107" s="2" t="s">
        <v>155</v>
      </c>
      <c r="O107" s="40" t="n">
        <v>0.0968980797636632</v>
      </c>
    </row>
    <row r="108" customFormat="false" ht="15.75" hidden="false" customHeight="false" outlineLevel="0" collapsed="false">
      <c r="A108" s="3" t="s">
        <v>73</v>
      </c>
      <c r="B108" s="2" t="s">
        <v>90</v>
      </c>
      <c r="C108" s="40" t="n">
        <v>0.11274426326633</v>
      </c>
      <c r="E108" s="3" t="s">
        <v>63</v>
      </c>
      <c r="F108" s="2" t="s">
        <v>65</v>
      </c>
      <c r="G108" s="40" t="n">
        <v>0.0337078651685393</v>
      </c>
      <c r="I108" s="3" t="s">
        <v>73</v>
      </c>
      <c r="J108" s="2" t="s">
        <v>160</v>
      </c>
      <c r="K108" s="40" t="n">
        <v>0.0818319180998184</v>
      </c>
      <c r="M108" s="3" t="s">
        <v>73</v>
      </c>
      <c r="N108" s="2" t="s">
        <v>218</v>
      </c>
      <c r="O108" s="40" t="n">
        <v>0.0833087149187592</v>
      </c>
    </row>
    <row r="109" customFormat="false" ht="15.75" hidden="false" customHeight="false" outlineLevel="0" collapsed="false">
      <c r="A109" s="3" t="s">
        <v>73</v>
      </c>
      <c r="B109" s="2" t="s">
        <v>120</v>
      </c>
      <c r="C109" s="40" t="n">
        <v>0.102178998132167</v>
      </c>
      <c r="E109" s="3" t="s">
        <v>61</v>
      </c>
      <c r="F109" s="2" t="s">
        <v>188</v>
      </c>
      <c r="G109" s="40" t="n">
        <v>0.0280898876404494</v>
      </c>
      <c r="I109" s="3" t="s">
        <v>63</v>
      </c>
      <c r="J109" s="2" t="s">
        <v>116</v>
      </c>
      <c r="K109" s="40" t="n">
        <v>0.072001999090165</v>
      </c>
      <c r="M109" s="3" t="s">
        <v>73</v>
      </c>
      <c r="N109" s="2" t="s">
        <v>120</v>
      </c>
      <c r="O109" s="40" t="n">
        <v>0.0714918759231906</v>
      </c>
    </row>
    <row r="110" customFormat="false" ht="15.75" hidden="false" customHeight="false" outlineLevel="0" collapsed="false">
      <c r="A110" s="3" t="s">
        <v>61</v>
      </c>
      <c r="B110" s="2" t="s">
        <v>157</v>
      </c>
      <c r="C110" s="40" t="n">
        <v>0.101324676079456</v>
      </c>
      <c r="E110" s="3" t="s">
        <v>73</v>
      </c>
      <c r="F110" s="2" t="s">
        <v>107</v>
      </c>
      <c r="G110" s="40" t="n">
        <v>0.0168539325842697</v>
      </c>
      <c r="I110" s="3" t="s">
        <v>73</v>
      </c>
      <c r="J110" s="2" t="s">
        <v>120</v>
      </c>
      <c r="K110" s="40" t="n">
        <v>0.0717871158987125</v>
      </c>
      <c r="M110" s="3" t="s">
        <v>61</v>
      </c>
      <c r="N110" s="2" t="s">
        <v>172</v>
      </c>
      <c r="O110" s="40" t="n">
        <v>0.0635155096011817</v>
      </c>
    </row>
    <row r="111" customFormat="false" ht="15.75" hidden="false" customHeight="false" outlineLevel="0" collapsed="false">
      <c r="A111" s="3" t="s">
        <v>61</v>
      </c>
      <c r="B111" s="2" t="s">
        <v>165</v>
      </c>
      <c r="C111" s="40" t="n">
        <v>0.0779184791594867</v>
      </c>
      <c r="E111" s="3" t="s">
        <v>61</v>
      </c>
      <c r="F111" s="2" t="s">
        <v>171</v>
      </c>
      <c r="G111" s="40" t="n">
        <v>0.0168539325842697</v>
      </c>
      <c r="I111" s="3" t="s">
        <v>61</v>
      </c>
      <c r="J111" s="2" t="s">
        <v>188</v>
      </c>
      <c r="K111" s="40" t="n">
        <v>0.0670727389230901</v>
      </c>
      <c r="M111" s="3" t="s">
        <v>61</v>
      </c>
      <c r="N111" s="2" t="s">
        <v>171</v>
      </c>
      <c r="O111" s="40" t="n">
        <v>0.0428360413589365</v>
      </c>
    </row>
    <row r="112" customFormat="false" ht="15.75" hidden="false" customHeight="false" outlineLevel="0" collapsed="false">
      <c r="A112" s="3" t="s">
        <v>61</v>
      </c>
      <c r="B112" s="2" t="s">
        <v>188</v>
      </c>
      <c r="C112" s="40" t="n">
        <v>0.0599445142151316</v>
      </c>
      <c r="E112" s="3" t="s">
        <v>67</v>
      </c>
      <c r="F112" s="2" t="s">
        <v>187</v>
      </c>
      <c r="G112" s="40" t="n">
        <v>0.0112359550561798</v>
      </c>
      <c r="I112" s="3" t="s">
        <v>61</v>
      </c>
      <c r="J112" s="2" t="s">
        <v>174</v>
      </c>
      <c r="K112" s="40" t="n">
        <v>0.0656673547359268</v>
      </c>
      <c r="M112" s="3" t="s">
        <v>73</v>
      </c>
      <c r="N112" s="2" t="s">
        <v>186</v>
      </c>
      <c r="O112" s="40" t="n">
        <v>0.0230428360413589</v>
      </c>
    </row>
    <row r="113" customFormat="false" ht="15.75" hidden="false" customHeight="false" outlineLevel="0" collapsed="false">
      <c r="A113" s="3" t="s">
        <v>61</v>
      </c>
      <c r="B113" s="2" t="s">
        <v>171</v>
      </c>
      <c r="C113" s="40" t="n">
        <v>0.0533024097758867</v>
      </c>
      <c r="E113" s="3" t="s">
        <v>67</v>
      </c>
      <c r="F113" s="2" t="s">
        <v>142</v>
      </c>
      <c r="G113" s="40" t="n">
        <v>0.00561797752808989</v>
      </c>
      <c r="I113" s="3" t="s">
        <v>61</v>
      </c>
      <c r="J113" s="2" t="s">
        <v>165</v>
      </c>
      <c r="K113" s="40" t="n">
        <v>0.0640243121641279</v>
      </c>
      <c r="M113" s="3" t="s">
        <v>61</v>
      </c>
      <c r="N113" s="2" t="s">
        <v>86</v>
      </c>
      <c r="O113" s="40" t="n">
        <v>0.0192023633677991</v>
      </c>
    </row>
    <row r="114" customFormat="false" ht="15.75" hidden="false" customHeight="false" outlineLevel="0" collapsed="false">
      <c r="A114" s="3" t="s">
        <v>61</v>
      </c>
      <c r="B114" s="2" t="s">
        <v>92</v>
      </c>
      <c r="C114" s="40" t="n">
        <v>0.0346869909704429</v>
      </c>
      <c r="E114" s="3" t="s">
        <v>61</v>
      </c>
      <c r="F114" s="2" t="s">
        <v>157</v>
      </c>
      <c r="G114" s="40" t="n">
        <v>0.00561797752808989</v>
      </c>
      <c r="I114" s="3" t="s">
        <v>73</v>
      </c>
      <c r="J114" s="2" t="s">
        <v>108</v>
      </c>
      <c r="K114" s="40" t="n">
        <v>0.0562247569058342</v>
      </c>
      <c r="M114" s="3" t="s">
        <v>73</v>
      </c>
      <c r="N114" s="2" t="s">
        <v>90</v>
      </c>
      <c r="O114" s="40" t="n">
        <v>0.0192023633677991</v>
      </c>
    </row>
    <row r="115" customFormat="false" ht="16.5" hidden="false" customHeight="false" outlineLevel="0" collapsed="false">
      <c r="A115" s="3" t="s">
        <v>61</v>
      </c>
      <c r="B115" s="2" t="s">
        <v>174</v>
      </c>
      <c r="C115" s="40" t="n">
        <v>0.021302544875244</v>
      </c>
      <c r="E115" s="3" t="s">
        <v>61</v>
      </c>
      <c r="F115" s="2" t="s">
        <v>174</v>
      </c>
      <c r="G115" s="40" t="n">
        <v>0.000561797752808989</v>
      </c>
      <c r="I115" s="3" t="s">
        <v>61</v>
      </c>
      <c r="J115" s="2" t="s">
        <v>92</v>
      </c>
      <c r="K115" s="40" t="n">
        <v>0.0223524964555052</v>
      </c>
      <c r="M115" s="3" t="s">
        <v>61</v>
      </c>
      <c r="N115" s="2" t="s">
        <v>92</v>
      </c>
      <c r="O115" s="40" t="n">
        <v>0.00738552437223043</v>
      </c>
    </row>
    <row r="116" customFormat="false" ht="15.75" hidden="false" customHeight="false" outlineLevel="0" collapsed="false">
      <c r="A116" s="31"/>
      <c r="B116" s="32"/>
      <c r="C116" s="43"/>
      <c r="D116" s="46"/>
      <c r="E116" s="31"/>
      <c r="F116" s="32"/>
      <c r="G116" s="43"/>
      <c r="H116" s="43"/>
      <c r="I116" s="31"/>
      <c r="J116" s="32"/>
      <c r="K116" s="43"/>
      <c r="L116" s="46"/>
      <c r="M116" s="31"/>
      <c r="N116" s="32"/>
      <c r="O116" s="43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16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6" activeCellId="0" sqref="B26"/>
    </sheetView>
  </sheetViews>
  <sheetFormatPr defaultColWidth="9.13671875" defaultRowHeight="15.75" zeroHeight="false" outlineLevelRow="0" outlineLevelCol="0"/>
  <cols>
    <col collapsed="false" customWidth="true" hidden="false" outlineLevel="0" max="1" min="1" style="3" width="13.7"/>
    <col collapsed="false" customWidth="true" hidden="false" outlineLevel="0" max="2" min="2" style="2" width="45.7"/>
    <col collapsed="false" customWidth="true" hidden="false" outlineLevel="0" max="3" min="3" style="16" width="12.7"/>
    <col collapsed="false" customWidth="true" hidden="false" outlineLevel="0" max="4" min="4" style="2" width="12.7"/>
    <col collapsed="false" customWidth="true" hidden="false" outlineLevel="0" max="6" min="5" style="18" width="12.7"/>
    <col collapsed="false" customWidth="true" hidden="false" outlineLevel="0" max="9" min="7" style="17" width="12.7"/>
    <col collapsed="false" customWidth="true" hidden="false" outlineLevel="0" max="10" min="10" style="2" width="12.7"/>
    <col collapsed="false" customWidth="true" hidden="false" outlineLevel="0" max="12" min="11" style="19" width="12.7"/>
    <col collapsed="false" customWidth="true" hidden="false" outlineLevel="0" max="13" min="13" style="47" width="12.7"/>
    <col collapsed="false" customWidth="true" hidden="false" outlineLevel="0" max="16" min="14" style="0" width="12.7"/>
    <col collapsed="false" customWidth="true" hidden="false" outlineLevel="0" max="17" min="17" style="18" width="12.7"/>
    <col collapsed="false" customWidth="true" hidden="false" outlineLevel="0" max="18" min="18" style="47" width="10.56"/>
    <col collapsed="false" customWidth="true" hidden="false" outlineLevel="0" max="20" min="19" style="0" width="12.7"/>
    <col collapsed="false" customWidth="false" hidden="false" outlineLevel="0" max="257" min="21" style="2" width="9.14"/>
  </cols>
  <sheetData>
    <row r="1" customFormat="false" ht="15.75" hidden="false" customHeight="false" outlineLevel="0" collapsed="false">
      <c r="A1" s="4" t="s">
        <v>233</v>
      </c>
    </row>
    <row r="2" customFormat="false" ht="16.5" hidden="false" customHeight="false" outlineLevel="0" collapsed="false">
      <c r="A2" s="7"/>
      <c r="B2" s="6"/>
      <c r="C2" s="23"/>
      <c r="D2" s="6"/>
      <c r="E2" s="25"/>
      <c r="F2" s="25"/>
      <c r="G2" s="24"/>
      <c r="H2" s="24"/>
      <c r="I2" s="24"/>
      <c r="J2" s="6"/>
      <c r="K2" s="26"/>
      <c r="L2" s="26"/>
      <c r="M2" s="48"/>
    </row>
    <row r="3" s="1" customFormat="true" ht="15.75" hidden="false" customHeight="false" outlineLevel="0" collapsed="false">
      <c r="A3" s="1" t="s">
        <v>57</v>
      </c>
      <c r="B3" s="1" t="s">
        <v>58</v>
      </c>
      <c r="C3" s="10" t="s">
        <v>17</v>
      </c>
      <c r="D3" s="1" t="s">
        <v>27</v>
      </c>
      <c r="E3" s="11" t="s">
        <v>29</v>
      </c>
      <c r="F3" s="11"/>
      <c r="G3" s="29" t="s">
        <v>48</v>
      </c>
      <c r="H3" s="29" t="s">
        <v>50</v>
      </c>
      <c r="I3" s="29" t="s">
        <v>234</v>
      </c>
      <c r="J3" s="1" t="s">
        <v>35</v>
      </c>
      <c r="K3" s="12" t="s">
        <v>40</v>
      </c>
      <c r="L3" s="12"/>
      <c r="M3" s="1" t="s">
        <v>52</v>
      </c>
      <c r="Q3" s="11"/>
    </row>
    <row r="4" customFormat="false" ht="15.75" hidden="false" customHeight="false" outlineLevel="0" collapsed="false">
      <c r="A4" s="3" t="s">
        <v>61</v>
      </c>
      <c r="B4" s="2" t="s">
        <v>62</v>
      </c>
      <c r="C4" s="16" t="n">
        <v>2104</v>
      </c>
      <c r="D4" s="16" t="n">
        <v>2083.16831683168</v>
      </c>
      <c r="E4" s="18" t="n">
        <v>20.8316831683169</v>
      </c>
      <c r="G4" s="17" t="n">
        <v>34</v>
      </c>
      <c r="H4" s="17" t="n">
        <v>54</v>
      </c>
      <c r="I4" s="17" t="n">
        <f aca="false">(H4+G4)</f>
        <v>88</v>
      </c>
      <c r="J4" s="15" t="n">
        <v>117.178217821782</v>
      </c>
      <c r="K4" s="19" t="n">
        <v>-29.1782178217822</v>
      </c>
      <c r="M4" s="15" t="n">
        <v>2.9</v>
      </c>
      <c r="R4" s="15"/>
    </row>
    <row r="5" customFormat="false" ht="15.75" hidden="false" customHeight="false" outlineLevel="0" collapsed="false">
      <c r="A5" s="3" t="s">
        <v>63</v>
      </c>
      <c r="B5" s="2" t="s">
        <v>64</v>
      </c>
      <c r="C5" s="16" t="n">
        <v>2996</v>
      </c>
      <c r="D5" s="16" t="n">
        <v>2476.03305785124</v>
      </c>
      <c r="E5" s="18" t="n">
        <v>519.966942148761</v>
      </c>
      <c r="G5" s="17" t="n">
        <v>94</v>
      </c>
      <c r="H5" s="17" t="n">
        <v>98</v>
      </c>
      <c r="I5" s="17" t="n">
        <f aca="false">(H5+G5)</f>
        <v>192</v>
      </c>
      <c r="J5" s="15" t="n">
        <v>139.276859504132</v>
      </c>
      <c r="K5" s="19" t="n">
        <v>52.7231404958678</v>
      </c>
      <c r="M5" s="47" t="n">
        <v>17.6</v>
      </c>
    </row>
    <row r="6" customFormat="false" ht="15.75" hidden="false" customHeight="false" outlineLevel="0" collapsed="false">
      <c r="A6" s="3" t="s">
        <v>63</v>
      </c>
      <c r="B6" s="2" t="s">
        <v>65</v>
      </c>
      <c r="C6" s="16" t="n">
        <v>3262</v>
      </c>
      <c r="D6" s="16" t="n">
        <v>2313.47517730496</v>
      </c>
      <c r="E6" s="18" t="n">
        <v>948.524822695035</v>
      </c>
      <c r="G6" s="17" t="n">
        <v>68</v>
      </c>
      <c r="H6" s="17" t="n">
        <v>83</v>
      </c>
      <c r="I6" s="17" t="n">
        <f aca="false">(H6+G6)</f>
        <v>151</v>
      </c>
      <c r="J6" s="15" t="n">
        <v>130.132978723404</v>
      </c>
      <c r="K6" s="19" t="n">
        <v>20.8670212765957</v>
      </c>
      <c r="M6" s="47" t="n">
        <v>24.8</v>
      </c>
    </row>
    <row r="7" customFormat="false" ht="15.75" hidden="false" customHeight="false" outlineLevel="0" collapsed="false">
      <c r="A7" s="3" t="s">
        <v>61</v>
      </c>
      <c r="B7" s="2" t="s">
        <v>66</v>
      </c>
      <c r="C7" s="16" t="n">
        <v>2380</v>
      </c>
      <c r="D7" s="16" t="n">
        <v>2069.5652173913</v>
      </c>
      <c r="E7" s="18" t="n">
        <v>310.434782608696</v>
      </c>
      <c r="G7" s="17" t="n">
        <v>50</v>
      </c>
      <c r="H7" s="17" t="n">
        <v>53</v>
      </c>
      <c r="I7" s="17" t="n">
        <f aca="false">(H7+G7)</f>
        <v>103</v>
      </c>
      <c r="J7" s="15" t="n">
        <v>116.413043478261</v>
      </c>
      <c r="K7" s="19" t="n">
        <v>-13.4130434782609</v>
      </c>
      <c r="M7" s="15" t="n">
        <v>10.2</v>
      </c>
      <c r="R7" s="15"/>
    </row>
    <row r="8" customFormat="false" ht="15.75" hidden="false" customHeight="false" outlineLevel="0" collapsed="false">
      <c r="A8" s="3" t="s">
        <v>67</v>
      </c>
      <c r="B8" s="2" t="s">
        <v>68</v>
      </c>
      <c r="C8" s="16" t="n">
        <v>3374</v>
      </c>
      <c r="D8" s="16" t="n">
        <v>2427.3381294964</v>
      </c>
      <c r="E8" s="18" t="n">
        <v>946.661870503597</v>
      </c>
      <c r="G8" s="17" t="n">
        <v>112</v>
      </c>
      <c r="H8" s="17" t="n">
        <v>99</v>
      </c>
      <c r="I8" s="17" t="n">
        <f aca="false">(H8+G8)</f>
        <v>211</v>
      </c>
      <c r="J8" s="15" t="n">
        <v>136.537769784173</v>
      </c>
      <c r="K8" s="19" t="n">
        <v>74.4622302158273</v>
      </c>
      <c r="M8" s="47" t="n">
        <v>26.3</v>
      </c>
    </row>
    <row r="9" customFormat="false" ht="15.75" hidden="false" customHeight="false" outlineLevel="0" collapsed="false">
      <c r="A9" s="3" t="s">
        <v>63</v>
      </c>
      <c r="B9" s="2" t="s">
        <v>69</v>
      </c>
      <c r="C9" s="16" t="n">
        <v>2910</v>
      </c>
      <c r="D9" s="16" t="n">
        <v>2425</v>
      </c>
      <c r="E9" s="18" t="n">
        <v>485</v>
      </c>
      <c r="G9" s="17" t="n">
        <v>74</v>
      </c>
      <c r="H9" s="17" t="n">
        <v>84</v>
      </c>
      <c r="I9" s="17" t="n">
        <f aca="false">(H9+G9)</f>
        <v>158</v>
      </c>
      <c r="J9" s="15" t="n">
        <v>136.40625</v>
      </c>
      <c r="K9" s="19" t="n">
        <v>21.59375</v>
      </c>
      <c r="M9" s="47" t="n">
        <v>19.5</v>
      </c>
    </row>
    <row r="10" customFormat="false" ht="15.75" hidden="false" customHeight="false" outlineLevel="0" collapsed="false">
      <c r="A10" s="3" t="s">
        <v>67</v>
      </c>
      <c r="B10" s="2" t="s">
        <v>70</v>
      </c>
      <c r="C10" s="16" t="n">
        <v>3276</v>
      </c>
      <c r="D10" s="16" t="n">
        <v>2481.81818181818</v>
      </c>
      <c r="E10" s="18" t="n">
        <v>794.181818181819</v>
      </c>
      <c r="G10" s="17" t="n">
        <v>149</v>
      </c>
      <c r="H10" s="17" t="n">
        <v>104</v>
      </c>
      <c r="I10" s="17" t="n">
        <f aca="false">(H10+G10)</f>
        <v>253</v>
      </c>
      <c r="J10" s="15" t="n">
        <v>139.602272727273</v>
      </c>
      <c r="K10" s="19" t="n">
        <v>113.397727272727</v>
      </c>
      <c r="M10" s="47" t="n">
        <v>28.6</v>
      </c>
    </row>
    <row r="11" customFormat="false" ht="15.75" hidden="false" customHeight="false" outlineLevel="0" collapsed="false">
      <c r="A11" s="3" t="s">
        <v>67</v>
      </c>
      <c r="B11" s="2" t="s">
        <v>71</v>
      </c>
      <c r="C11" s="16" t="n">
        <v>3805</v>
      </c>
      <c r="D11" s="16" t="n">
        <v>2536.66666666667</v>
      </c>
      <c r="E11" s="18" t="n">
        <v>1268.33333333333</v>
      </c>
      <c r="G11" s="17" t="n">
        <v>168</v>
      </c>
      <c r="H11" s="17" t="n">
        <v>106</v>
      </c>
      <c r="I11" s="17" t="n">
        <f aca="false">(H11+G11)</f>
        <v>274</v>
      </c>
      <c r="J11" s="15" t="n">
        <v>142.6875</v>
      </c>
      <c r="K11" s="19" t="n">
        <v>131.3125</v>
      </c>
      <c r="M11" s="47" t="n">
        <v>18.4</v>
      </c>
    </row>
    <row r="12" customFormat="false" ht="15.75" hidden="false" customHeight="false" outlineLevel="0" collapsed="false">
      <c r="A12" s="3" t="s">
        <v>63</v>
      </c>
      <c r="B12" s="2" t="s">
        <v>72</v>
      </c>
      <c r="C12" s="16" t="n">
        <v>3149</v>
      </c>
      <c r="D12" s="16" t="n">
        <v>2403.81679389313</v>
      </c>
      <c r="E12" s="18" t="n">
        <v>745.18320610687</v>
      </c>
      <c r="G12" s="17" t="n">
        <v>54</v>
      </c>
      <c r="H12" s="17" t="n">
        <v>88</v>
      </c>
      <c r="I12" s="17" t="n">
        <f aca="false">(H12+G12)</f>
        <v>142</v>
      </c>
      <c r="J12" s="15" t="n">
        <v>135.214694656489</v>
      </c>
      <c r="K12" s="19" t="n">
        <v>6.78530534351145</v>
      </c>
      <c r="M12" s="47" t="n">
        <v>22.5</v>
      </c>
    </row>
    <row r="13" customFormat="false" ht="15.75" hidden="false" customHeight="false" outlineLevel="0" collapsed="false">
      <c r="A13" s="3" t="s">
        <v>73</v>
      </c>
      <c r="B13" s="2" t="s">
        <v>74</v>
      </c>
      <c r="C13" s="16" t="n">
        <v>2471</v>
      </c>
      <c r="D13" s="16" t="n">
        <v>2287.96296296296</v>
      </c>
      <c r="E13" s="18" t="n">
        <v>183.037037037037</v>
      </c>
      <c r="G13" s="17" t="n">
        <v>27</v>
      </c>
      <c r="H13" s="17" t="n">
        <v>52</v>
      </c>
      <c r="I13" s="17" t="n">
        <f aca="false">(H13+G13)</f>
        <v>79</v>
      </c>
      <c r="J13" s="15" t="n">
        <v>128.697916666667</v>
      </c>
      <c r="K13" s="19" t="n">
        <v>-49.6979166666667</v>
      </c>
      <c r="M13" s="15" t="n">
        <v>3.6</v>
      </c>
      <c r="R13" s="15"/>
    </row>
    <row r="14" customFormat="false" ht="15.75" hidden="false" customHeight="false" outlineLevel="0" collapsed="false">
      <c r="A14" s="3" t="s">
        <v>63</v>
      </c>
      <c r="B14" s="2" t="s">
        <v>75</v>
      </c>
      <c r="C14" s="16" t="n">
        <v>3060</v>
      </c>
      <c r="D14" s="16" t="n">
        <v>2487.80487804878</v>
      </c>
      <c r="E14" s="18" t="n">
        <v>572.195121951219</v>
      </c>
      <c r="G14" s="17" t="n">
        <v>93</v>
      </c>
      <c r="H14" s="17" t="n">
        <v>89</v>
      </c>
      <c r="I14" s="17" t="n">
        <f aca="false">(H14+G14)</f>
        <v>182</v>
      </c>
      <c r="J14" s="15" t="n">
        <v>139.939024390244</v>
      </c>
      <c r="K14" s="19" t="n">
        <v>42.0609756097561</v>
      </c>
      <c r="M14" s="47" t="n">
        <v>31.3</v>
      </c>
    </row>
    <row r="15" customFormat="false" ht="15.75" hidden="false" customHeight="false" outlineLevel="0" collapsed="false">
      <c r="A15" s="3" t="s">
        <v>63</v>
      </c>
      <c r="B15" s="2" t="s">
        <v>76</v>
      </c>
      <c r="C15" s="16" t="n">
        <v>3214</v>
      </c>
      <c r="D15" s="16" t="n">
        <v>2472.30769230769</v>
      </c>
      <c r="E15" s="18" t="n">
        <v>741.692307692308</v>
      </c>
      <c r="G15" s="17" t="n">
        <v>119</v>
      </c>
      <c r="H15" s="17" t="n">
        <v>92</v>
      </c>
      <c r="I15" s="17" t="n">
        <f aca="false">(H15+G15)</f>
        <v>211</v>
      </c>
      <c r="J15" s="15" t="n">
        <v>139.067307692308</v>
      </c>
      <c r="K15" s="19" t="n">
        <v>71.9326923076923</v>
      </c>
      <c r="M15" s="47" t="n">
        <v>24.3</v>
      </c>
    </row>
    <row r="16" customFormat="false" ht="15.75" hidden="false" customHeight="false" outlineLevel="0" collapsed="false">
      <c r="A16" s="3" t="s">
        <v>67</v>
      </c>
      <c r="B16" s="2" t="s">
        <v>77</v>
      </c>
      <c r="C16" s="16" t="n">
        <v>3810</v>
      </c>
      <c r="D16" s="16" t="n">
        <v>2540</v>
      </c>
      <c r="E16" s="18" t="n">
        <v>1270</v>
      </c>
      <c r="G16" s="17" t="n">
        <v>163</v>
      </c>
      <c r="H16" s="17" t="n">
        <v>101</v>
      </c>
      <c r="I16" s="17" t="n">
        <f aca="false">(H16+G16)</f>
        <v>264</v>
      </c>
      <c r="J16" s="15" t="n">
        <v>142.875</v>
      </c>
      <c r="K16" s="19" t="n">
        <v>121.125</v>
      </c>
      <c r="M16" s="47" t="n">
        <v>20.2</v>
      </c>
    </row>
    <row r="17" customFormat="false" ht="15.75" hidden="false" customHeight="false" outlineLevel="0" collapsed="false">
      <c r="A17" s="3" t="s">
        <v>63</v>
      </c>
      <c r="B17" s="2" t="s">
        <v>78</v>
      </c>
      <c r="C17" s="16" t="n">
        <v>2734</v>
      </c>
      <c r="D17" s="16" t="n">
        <v>2240.98360655738</v>
      </c>
      <c r="E17" s="18" t="n">
        <v>493.016393442623</v>
      </c>
      <c r="G17" s="17" t="n">
        <v>70</v>
      </c>
      <c r="H17" s="17" t="n">
        <v>78</v>
      </c>
      <c r="I17" s="17" t="n">
        <f aca="false">(H17+G17)</f>
        <v>148</v>
      </c>
      <c r="J17" s="15" t="n">
        <v>126.055327868852</v>
      </c>
      <c r="K17" s="19" t="n">
        <v>21.9446721311475</v>
      </c>
      <c r="M17" s="47" t="n">
        <v>22.5</v>
      </c>
    </row>
    <row r="18" customFormat="false" ht="15.75" hidden="false" customHeight="false" outlineLevel="0" collapsed="false">
      <c r="A18" s="3" t="s">
        <v>61</v>
      </c>
      <c r="B18" s="2" t="s">
        <v>79</v>
      </c>
      <c r="C18" s="16" t="n">
        <v>2766</v>
      </c>
      <c r="D18" s="16" t="n">
        <v>2195.2380952381</v>
      </c>
      <c r="E18" s="18" t="n">
        <v>570.761904761905</v>
      </c>
      <c r="G18" s="17" t="n">
        <v>47</v>
      </c>
      <c r="H18" s="17" t="n">
        <v>59</v>
      </c>
      <c r="I18" s="17" t="n">
        <f aca="false">(H18+G18)</f>
        <v>106</v>
      </c>
      <c r="J18" s="15" t="n">
        <v>123.482142857143</v>
      </c>
      <c r="K18" s="19" t="n">
        <v>-17.4821428571429</v>
      </c>
      <c r="M18" s="15" t="n">
        <v>9.3</v>
      </c>
      <c r="R18" s="15"/>
    </row>
    <row r="19" customFormat="false" ht="15.75" hidden="false" customHeight="false" outlineLevel="0" collapsed="false">
      <c r="A19" s="3" t="s">
        <v>73</v>
      </c>
      <c r="B19" s="2" t="s">
        <v>80</v>
      </c>
      <c r="C19" s="16" t="n">
        <v>2332</v>
      </c>
      <c r="D19" s="16" t="n">
        <v>2220.95238095238</v>
      </c>
      <c r="E19" s="18" t="n">
        <v>111.047619047619</v>
      </c>
      <c r="G19" s="17" t="n">
        <v>50</v>
      </c>
      <c r="H19" s="17" t="n">
        <v>64</v>
      </c>
      <c r="I19" s="17" t="n">
        <f aca="false">(H19+G19)</f>
        <v>114</v>
      </c>
      <c r="J19" s="15" t="n">
        <v>124.928571428571</v>
      </c>
      <c r="K19" s="19" t="n">
        <v>-10.9285714285714</v>
      </c>
      <c r="M19" s="15" t="n">
        <v>17.1</v>
      </c>
      <c r="R19" s="15"/>
    </row>
    <row r="20" customFormat="false" ht="15.75" hidden="false" customHeight="false" outlineLevel="0" collapsed="false">
      <c r="A20" s="3" t="s">
        <v>63</v>
      </c>
      <c r="B20" s="2" t="s">
        <v>81</v>
      </c>
      <c r="C20" s="16" t="n">
        <v>3113</v>
      </c>
      <c r="D20" s="16" t="n">
        <v>2510.48387096774</v>
      </c>
      <c r="E20" s="18" t="n">
        <v>602.516129032258</v>
      </c>
      <c r="G20" s="17" t="n">
        <v>73</v>
      </c>
      <c r="H20" s="17" t="n">
        <v>90</v>
      </c>
      <c r="I20" s="17" t="n">
        <f aca="false">(H20+G20)</f>
        <v>163</v>
      </c>
      <c r="J20" s="15" t="n">
        <v>141.214717741936</v>
      </c>
      <c r="K20" s="19" t="n">
        <v>21.7852822580645</v>
      </c>
      <c r="M20" s="47" t="n">
        <v>17.9</v>
      </c>
    </row>
    <row r="21" customFormat="false" ht="15.75" hidden="false" customHeight="false" outlineLevel="0" collapsed="false">
      <c r="A21" s="3" t="s">
        <v>73</v>
      </c>
      <c r="B21" s="2" t="s">
        <v>82</v>
      </c>
      <c r="C21" s="16" t="n">
        <v>2283</v>
      </c>
      <c r="D21" s="16" t="n">
        <v>2353.60824742268</v>
      </c>
      <c r="E21" s="18" t="n">
        <v>-70.6082474226805</v>
      </c>
      <c r="G21" s="17" t="n">
        <v>55</v>
      </c>
      <c r="H21" s="17" t="n">
        <v>58</v>
      </c>
      <c r="I21" s="17" t="n">
        <f aca="false">(H21+G21)</f>
        <v>113</v>
      </c>
      <c r="J21" s="15" t="n">
        <v>132.390463917526</v>
      </c>
      <c r="K21" s="19" t="n">
        <v>-19.3904639175258</v>
      </c>
      <c r="M21" s="15" t="n">
        <v>22.4</v>
      </c>
      <c r="R21" s="15"/>
    </row>
    <row r="22" customFormat="false" ht="15.75" hidden="false" customHeight="false" outlineLevel="0" collapsed="false">
      <c r="A22" s="3" t="s">
        <v>63</v>
      </c>
      <c r="B22" s="2" t="s">
        <v>83</v>
      </c>
      <c r="C22" s="16" t="n">
        <v>3269</v>
      </c>
      <c r="D22" s="16" t="n">
        <v>2439.55223880597</v>
      </c>
      <c r="E22" s="18" t="n">
        <v>829.44776119403</v>
      </c>
      <c r="G22" s="17" t="n">
        <v>108</v>
      </c>
      <c r="H22" s="17" t="n">
        <v>86</v>
      </c>
      <c r="I22" s="17" t="n">
        <f aca="false">(H22+G22)</f>
        <v>194</v>
      </c>
      <c r="J22" s="15" t="n">
        <v>137.224813432836</v>
      </c>
      <c r="K22" s="19" t="n">
        <v>56.7751865671642</v>
      </c>
      <c r="M22" s="47" t="n">
        <v>20</v>
      </c>
    </row>
    <row r="23" customFormat="false" ht="15.75" hidden="false" customHeight="false" outlineLevel="0" collapsed="false">
      <c r="A23" s="3" t="s">
        <v>67</v>
      </c>
      <c r="B23" s="2" t="s">
        <v>84</v>
      </c>
      <c r="C23" s="16" t="n">
        <v>3015</v>
      </c>
      <c r="D23" s="16" t="n">
        <v>2374.0157480315</v>
      </c>
      <c r="E23" s="18" t="n">
        <v>640.984251968504</v>
      </c>
      <c r="G23" s="17" t="n">
        <v>81</v>
      </c>
      <c r="H23" s="17" t="n">
        <v>84</v>
      </c>
      <c r="I23" s="17" t="n">
        <f aca="false">(H23+G23)</f>
        <v>165</v>
      </c>
      <c r="J23" s="15" t="n">
        <v>133.538385826772</v>
      </c>
      <c r="K23" s="19" t="n">
        <v>31.4616141732284</v>
      </c>
      <c r="M23" s="47" t="n">
        <v>18.1</v>
      </c>
    </row>
    <row r="24" customFormat="false" ht="15.75" hidden="false" customHeight="false" outlineLevel="0" collapsed="false">
      <c r="A24" s="3" t="s">
        <v>63</v>
      </c>
      <c r="B24" s="2" t="s">
        <v>85</v>
      </c>
      <c r="C24" s="16" t="n">
        <v>2888</v>
      </c>
      <c r="D24" s="16" t="n">
        <v>2489.65517241379</v>
      </c>
      <c r="E24" s="18" t="n">
        <v>398.344827586207</v>
      </c>
      <c r="G24" s="17" t="n">
        <v>95</v>
      </c>
      <c r="H24" s="17" t="n">
        <v>79</v>
      </c>
      <c r="I24" s="17" t="n">
        <f aca="false">(H24+G24)</f>
        <v>174</v>
      </c>
      <c r="J24" s="15" t="n">
        <v>140.043103448276</v>
      </c>
      <c r="K24" s="19" t="n">
        <v>33.9568965517242</v>
      </c>
      <c r="M24" s="47" t="n">
        <v>23.2</v>
      </c>
    </row>
    <row r="25" customFormat="false" ht="15.75" hidden="false" customHeight="false" outlineLevel="0" collapsed="false">
      <c r="A25" s="3" t="s">
        <v>61</v>
      </c>
      <c r="B25" s="2" t="s">
        <v>86</v>
      </c>
      <c r="C25" s="16" t="n">
        <v>2746</v>
      </c>
      <c r="D25" s="16" t="n">
        <v>2196.8</v>
      </c>
      <c r="E25" s="18" t="n">
        <v>549.2</v>
      </c>
      <c r="G25" s="17" t="n">
        <v>61</v>
      </c>
      <c r="H25" s="17" t="n">
        <v>80</v>
      </c>
      <c r="I25" s="17" t="n">
        <f aca="false">(H25+G25)</f>
        <v>141</v>
      </c>
      <c r="J25" s="15" t="n">
        <v>123.57</v>
      </c>
      <c r="K25" s="19" t="n">
        <v>17.43</v>
      </c>
      <c r="M25" s="47" t="n">
        <v>6.3</v>
      </c>
    </row>
    <row r="26" customFormat="false" ht="15.75" hidden="false" customHeight="false" outlineLevel="0" collapsed="false">
      <c r="A26" s="3" t="s">
        <v>73</v>
      </c>
      <c r="B26" s="2" t="s">
        <v>87</v>
      </c>
      <c r="C26" s="16" t="n">
        <v>2454</v>
      </c>
      <c r="D26" s="16" t="n">
        <v>2230.90909090909</v>
      </c>
      <c r="E26" s="18" t="n">
        <v>223.090909090909</v>
      </c>
      <c r="G26" s="17" t="n">
        <v>36</v>
      </c>
      <c r="H26" s="17" t="n">
        <v>61</v>
      </c>
      <c r="I26" s="17" t="n">
        <f aca="false">(H26+G26)</f>
        <v>97</v>
      </c>
      <c r="J26" s="15" t="n">
        <v>125.488636363636</v>
      </c>
      <c r="K26" s="19" t="n">
        <v>-28.4886363636364</v>
      </c>
      <c r="M26" s="15" t="n">
        <v>3.2</v>
      </c>
      <c r="R26" s="15"/>
    </row>
    <row r="27" customFormat="false" ht="15.75" hidden="false" customHeight="false" outlineLevel="0" collapsed="false">
      <c r="A27" s="3" t="s">
        <v>61</v>
      </c>
      <c r="B27" s="2" t="s">
        <v>88</v>
      </c>
      <c r="C27" s="16" t="n">
        <v>2607</v>
      </c>
      <c r="D27" s="16" t="n">
        <v>2228.20512820513</v>
      </c>
      <c r="E27" s="18" t="n">
        <v>378.794871794872</v>
      </c>
      <c r="G27" s="17" t="n">
        <v>55</v>
      </c>
      <c r="H27" s="17" t="n">
        <v>68</v>
      </c>
      <c r="I27" s="17" t="n">
        <f aca="false">(H27+G27)</f>
        <v>123</v>
      </c>
      <c r="J27" s="15" t="n">
        <v>125.336538461538</v>
      </c>
      <c r="K27" s="19" t="n">
        <v>-2.33653846153845</v>
      </c>
      <c r="M27" s="15" t="n">
        <v>11.4</v>
      </c>
      <c r="R27" s="15"/>
    </row>
    <row r="28" customFormat="false" ht="15.75" hidden="false" customHeight="false" outlineLevel="0" collapsed="false">
      <c r="A28" s="3" t="s">
        <v>67</v>
      </c>
      <c r="B28" s="2" t="s">
        <v>89</v>
      </c>
      <c r="C28" s="16" t="n">
        <v>3646</v>
      </c>
      <c r="D28" s="16" t="n">
        <v>2497.2602739726</v>
      </c>
      <c r="E28" s="18" t="n">
        <v>1148.7397260274</v>
      </c>
      <c r="G28" s="17" t="n">
        <v>148</v>
      </c>
      <c r="H28" s="17" t="n">
        <v>104</v>
      </c>
      <c r="I28" s="17" t="n">
        <f aca="false">(H28+G28)</f>
        <v>252</v>
      </c>
      <c r="J28" s="15" t="n">
        <v>140.470890410959</v>
      </c>
      <c r="K28" s="19" t="n">
        <v>111.529109589041</v>
      </c>
      <c r="M28" s="47" t="n">
        <v>28</v>
      </c>
    </row>
    <row r="29" customFormat="false" ht="15.75" hidden="false" customHeight="false" outlineLevel="0" collapsed="false">
      <c r="A29" s="3" t="s">
        <v>73</v>
      </c>
      <c r="B29" s="2" t="s">
        <v>90</v>
      </c>
      <c r="C29" s="16" t="n">
        <v>2795</v>
      </c>
      <c r="D29" s="16" t="n">
        <v>2388.88888888889</v>
      </c>
      <c r="E29" s="18" t="n">
        <v>406.111111111111</v>
      </c>
      <c r="G29" s="17" t="n">
        <v>83</v>
      </c>
      <c r="H29" s="17" t="n">
        <v>75</v>
      </c>
      <c r="I29" s="17" t="n">
        <f aca="false">(H29+G29)</f>
        <v>158</v>
      </c>
      <c r="J29" s="15" t="n">
        <v>134.375</v>
      </c>
      <c r="K29" s="19" t="n">
        <v>23.625</v>
      </c>
      <c r="M29" s="47" t="n">
        <v>13</v>
      </c>
    </row>
    <row r="30" customFormat="false" ht="15.75" hidden="false" customHeight="false" outlineLevel="0" collapsed="false">
      <c r="A30" s="3" t="s">
        <v>61</v>
      </c>
      <c r="B30" s="2" t="s">
        <v>91</v>
      </c>
      <c r="C30" s="16" t="n">
        <v>2046</v>
      </c>
      <c r="D30" s="16" t="n">
        <v>2223.91304347826</v>
      </c>
      <c r="E30" s="18" t="n">
        <v>-177.913043478261</v>
      </c>
      <c r="G30" s="17" t="n">
        <v>68</v>
      </c>
      <c r="H30" s="17" t="n">
        <v>53</v>
      </c>
      <c r="I30" s="17" t="n">
        <f aca="false">(H30+G30)</f>
        <v>121</v>
      </c>
      <c r="J30" s="15" t="n">
        <v>125.095108695652</v>
      </c>
      <c r="K30" s="19" t="n">
        <v>-4.09510869565219</v>
      </c>
      <c r="M30" s="15" t="n">
        <v>5.1</v>
      </c>
      <c r="R30" s="15"/>
    </row>
    <row r="31" customFormat="false" ht="15.75" hidden="false" customHeight="false" outlineLevel="0" collapsed="false">
      <c r="A31" s="3" t="s">
        <v>61</v>
      </c>
      <c r="B31" s="2" t="s">
        <v>92</v>
      </c>
      <c r="C31" s="16" t="n">
        <v>2236</v>
      </c>
      <c r="D31" s="16" t="n">
        <v>2150</v>
      </c>
      <c r="E31" s="18" t="n">
        <v>86</v>
      </c>
      <c r="G31" s="17" t="n">
        <v>59</v>
      </c>
      <c r="H31" s="17" t="n">
        <v>63</v>
      </c>
      <c r="I31" s="17" t="n">
        <f aca="false">(H31+G31)</f>
        <v>122</v>
      </c>
      <c r="J31" s="15" t="n">
        <v>120.9375</v>
      </c>
      <c r="K31" s="19" t="n">
        <v>1.0625</v>
      </c>
      <c r="M31" s="47" t="n">
        <v>8.1</v>
      </c>
    </row>
    <row r="32" customFormat="false" ht="15.75" hidden="false" customHeight="false" outlineLevel="0" collapsed="false">
      <c r="A32" s="3" t="s">
        <v>67</v>
      </c>
      <c r="B32" s="2" t="s">
        <v>93</v>
      </c>
      <c r="C32" s="16" t="n">
        <v>2995</v>
      </c>
      <c r="D32" s="16" t="n">
        <v>2434.9593495935</v>
      </c>
      <c r="E32" s="18" t="n">
        <v>560.040650406504</v>
      </c>
      <c r="G32" s="17" t="n">
        <v>86</v>
      </c>
      <c r="H32" s="17" t="n">
        <v>86</v>
      </c>
      <c r="I32" s="17" t="n">
        <f aca="false">(H32+G32)</f>
        <v>172</v>
      </c>
      <c r="J32" s="15" t="n">
        <v>136.966463414634</v>
      </c>
      <c r="K32" s="19" t="n">
        <v>35.0335365853659</v>
      </c>
      <c r="M32" s="47" t="n">
        <v>27.8</v>
      </c>
    </row>
    <row r="33" customFormat="false" ht="15.75" hidden="false" customHeight="false" outlineLevel="0" collapsed="false">
      <c r="A33" s="3" t="s">
        <v>63</v>
      </c>
      <c r="B33" s="2" t="s">
        <v>94</v>
      </c>
      <c r="C33" s="16" t="n">
        <v>3102</v>
      </c>
      <c r="D33" s="16" t="n">
        <v>2442.51968503937</v>
      </c>
      <c r="E33" s="18" t="n">
        <v>659.48031496063</v>
      </c>
      <c r="G33" s="17" t="n">
        <v>87</v>
      </c>
      <c r="H33" s="17" t="n">
        <v>89</v>
      </c>
      <c r="I33" s="17" t="n">
        <f aca="false">(H33+G33)</f>
        <v>176</v>
      </c>
      <c r="J33" s="15" t="n">
        <v>137.391732283465</v>
      </c>
      <c r="K33" s="19" t="n">
        <v>38.6082677165354</v>
      </c>
      <c r="M33" s="47" t="n">
        <v>6.9</v>
      </c>
    </row>
    <row r="34" customFormat="false" ht="15.75" hidden="false" customHeight="false" outlineLevel="0" collapsed="false">
      <c r="A34" s="3" t="s">
        <v>63</v>
      </c>
      <c r="B34" s="2" t="s">
        <v>95</v>
      </c>
      <c r="C34" s="16" t="n">
        <v>2774</v>
      </c>
      <c r="D34" s="16" t="n">
        <v>2331.09243697479</v>
      </c>
      <c r="E34" s="18" t="n">
        <v>442.90756302521</v>
      </c>
      <c r="G34" s="17" t="n">
        <v>84</v>
      </c>
      <c r="H34" s="17" t="n">
        <v>62</v>
      </c>
      <c r="I34" s="17" t="n">
        <f aca="false">(H34+G34)</f>
        <v>146</v>
      </c>
      <c r="J34" s="15" t="n">
        <v>131.123949579832</v>
      </c>
      <c r="K34" s="19" t="n">
        <v>14.8760504201681</v>
      </c>
      <c r="M34" s="47" t="n">
        <v>21</v>
      </c>
    </row>
    <row r="35" customFormat="false" ht="15.75" hidden="false" customHeight="false" outlineLevel="0" collapsed="false">
      <c r="A35" s="3" t="s">
        <v>73</v>
      </c>
      <c r="B35" s="2" t="s">
        <v>96</v>
      </c>
      <c r="C35" s="16" t="n">
        <v>2173</v>
      </c>
      <c r="D35" s="16" t="n">
        <v>2194.94949494949</v>
      </c>
      <c r="E35" s="18" t="n">
        <v>-21.9494949494947</v>
      </c>
      <c r="G35" s="17" t="n">
        <v>51</v>
      </c>
      <c r="H35" s="17" t="n">
        <v>45</v>
      </c>
      <c r="I35" s="17" t="n">
        <f aca="false">(H35+G35)</f>
        <v>96</v>
      </c>
      <c r="J35" s="15" t="n">
        <v>123.465909090909</v>
      </c>
      <c r="K35" s="19" t="n">
        <v>-27.4659090909091</v>
      </c>
      <c r="M35" s="15" t="n">
        <v>11</v>
      </c>
      <c r="R35" s="15"/>
    </row>
    <row r="36" customFormat="false" ht="15.75" hidden="false" customHeight="false" outlineLevel="0" collapsed="false">
      <c r="A36" s="3" t="s">
        <v>63</v>
      </c>
      <c r="B36" s="2" t="s">
        <v>97</v>
      </c>
      <c r="C36" s="16" t="n">
        <v>2817</v>
      </c>
      <c r="D36" s="16" t="n">
        <v>2449.5652173913</v>
      </c>
      <c r="E36" s="18" t="n">
        <v>367.434782608696</v>
      </c>
      <c r="G36" s="17" t="n">
        <v>88</v>
      </c>
      <c r="H36" s="17" t="n">
        <v>75</v>
      </c>
      <c r="I36" s="17" t="n">
        <f aca="false">(H36+G36)</f>
        <v>163</v>
      </c>
      <c r="J36" s="15" t="n">
        <v>137.788043478261</v>
      </c>
      <c r="K36" s="19" t="n">
        <v>25.2119565217391</v>
      </c>
      <c r="M36" s="47" t="n">
        <v>24.3</v>
      </c>
    </row>
    <row r="37" customFormat="false" ht="15.75" hidden="false" customHeight="false" outlineLevel="0" collapsed="false">
      <c r="A37" s="3" t="s">
        <v>61</v>
      </c>
      <c r="B37" s="2" t="s">
        <v>98</v>
      </c>
      <c r="C37" s="16" t="n">
        <v>2731</v>
      </c>
      <c r="D37" s="16" t="n">
        <v>2133.59375</v>
      </c>
      <c r="E37" s="18" t="n">
        <v>597.40625</v>
      </c>
      <c r="G37" s="17" t="n">
        <v>53</v>
      </c>
      <c r="H37" s="17" t="n">
        <v>56</v>
      </c>
      <c r="I37" s="17" t="n">
        <f aca="false">(H37+G37)</f>
        <v>109</v>
      </c>
      <c r="J37" s="15" t="n">
        <v>120.0146484375</v>
      </c>
      <c r="K37" s="19" t="n">
        <v>-11.0146484375</v>
      </c>
      <c r="M37" s="15" t="n">
        <v>9.2</v>
      </c>
      <c r="R37" s="15"/>
    </row>
    <row r="38" customFormat="false" ht="15.75" hidden="false" customHeight="false" outlineLevel="0" collapsed="false">
      <c r="A38" s="3" t="s">
        <v>67</v>
      </c>
      <c r="B38" s="2" t="s">
        <v>99</v>
      </c>
      <c r="C38" s="16" t="n">
        <v>3075</v>
      </c>
      <c r="D38" s="16" t="n">
        <v>2500</v>
      </c>
      <c r="E38" s="18" t="n">
        <v>575</v>
      </c>
      <c r="G38" s="17" t="n">
        <v>113</v>
      </c>
      <c r="H38" s="17" t="n">
        <v>83</v>
      </c>
      <c r="I38" s="17" t="n">
        <f aca="false">(H38+G38)</f>
        <v>196</v>
      </c>
      <c r="J38" s="15" t="n">
        <v>140.625</v>
      </c>
      <c r="K38" s="19" t="n">
        <v>55.375</v>
      </c>
      <c r="M38" s="47" t="n">
        <v>23.3</v>
      </c>
    </row>
    <row r="39" customFormat="false" ht="15.75" hidden="false" customHeight="false" outlineLevel="0" collapsed="false">
      <c r="A39" s="3" t="s">
        <v>67</v>
      </c>
      <c r="B39" s="2" t="s">
        <v>100</v>
      </c>
      <c r="C39" s="16" t="n">
        <v>3448</v>
      </c>
      <c r="D39" s="16" t="n">
        <v>2462.85714285714</v>
      </c>
      <c r="E39" s="18" t="n">
        <v>985.142857142857</v>
      </c>
      <c r="G39" s="17" t="n">
        <v>64</v>
      </c>
      <c r="H39" s="17" t="n">
        <v>83</v>
      </c>
      <c r="I39" s="17" t="n">
        <f aca="false">(H39+G39)</f>
        <v>147</v>
      </c>
      <c r="J39" s="15" t="n">
        <v>138.535714285714</v>
      </c>
      <c r="K39" s="19" t="n">
        <v>8.46428571428569</v>
      </c>
      <c r="M39" s="47" t="n">
        <v>25.2</v>
      </c>
    </row>
    <row r="40" customFormat="false" ht="15.75" hidden="false" customHeight="false" outlineLevel="0" collapsed="false">
      <c r="A40" s="3" t="s">
        <v>67</v>
      </c>
      <c r="B40" s="2" t="s">
        <v>101</v>
      </c>
      <c r="C40" s="16" t="n">
        <v>2657</v>
      </c>
      <c r="D40" s="16" t="n">
        <v>2554.80769230769</v>
      </c>
      <c r="E40" s="18" t="n">
        <v>102.192307692308</v>
      </c>
      <c r="G40" s="17" t="n">
        <v>120</v>
      </c>
      <c r="H40" s="17" t="n">
        <v>79</v>
      </c>
      <c r="I40" s="17" t="n">
        <f aca="false">(H40+G40)</f>
        <v>199</v>
      </c>
      <c r="J40" s="15" t="n">
        <v>143.707932692308</v>
      </c>
      <c r="K40" s="19" t="n">
        <v>55.2920673076923</v>
      </c>
      <c r="M40" s="47" t="n">
        <v>23.8</v>
      </c>
    </row>
    <row r="41" customFormat="false" ht="15.75" hidden="false" customHeight="false" outlineLevel="0" collapsed="false">
      <c r="A41" s="3" t="s">
        <v>67</v>
      </c>
      <c r="B41" s="2" t="s">
        <v>102</v>
      </c>
      <c r="C41" s="16" t="n">
        <v>3298</v>
      </c>
      <c r="D41" s="16" t="n">
        <v>2536.92307692308</v>
      </c>
      <c r="E41" s="18" t="n">
        <v>761.076923076923</v>
      </c>
      <c r="G41" s="17" t="n">
        <v>138</v>
      </c>
      <c r="H41" s="17" t="n">
        <v>93</v>
      </c>
      <c r="I41" s="17" t="n">
        <f aca="false">(H41+G41)</f>
        <v>231</v>
      </c>
      <c r="J41" s="15" t="n">
        <v>142.701923076923</v>
      </c>
      <c r="K41" s="19" t="n">
        <v>88.2980769230769</v>
      </c>
      <c r="M41" s="47" t="n">
        <v>26.8</v>
      </c>
    </row>
    <row r="42" customFormat="false" ht="15.75" hidden="false" customHeight="false" outlineLevel="0" collapsed="false">
      <c r="A42" s="3" t="s">
        <v>67</v>
      </c>
      <c r="B42" s="2" t="s">
        <v>103</v>
      </c>
      <c r="C42" s="16" t="n">
        <v>3362</v>
      </c>
      <c r="D42" s="16" t="n">
        <v>2527.81954887218</v>
      </c>
      <c r="E42" s="18" t="n">
        <v>834.18045112782</v>
      </c>
      <c r="G42" s="17" t="n">
        <v>129</v>
      </c>
      <c r="H42" s="17" t="n">
        <v>111</v>
      </c>
      <c r="I42" s="17" t="n">
        <f aca="false">(H42+G42)</f>
        <v>240</v>
      </c>
      <c r="J42" s="15" t="n">
        <v>142.18984962406</v>
      </c>
      <c r="K42" s="19" t="n">
        <v>97.8101503759399</v>
      </c>
      <c r="M42" s="47" t="n">
        <v>19.3</v>
      </c>
    </row>
    <row r="43" customFormat="false" ht="15.75" hidden="false" customHeight="false" outlineLevel="0" collapsed="false">
      <c r="A43" s="3" t="s">
        <v>61</v>
      </c>
      <c r="B43" s="2" t="s">
        <v>104</v>
      </c>
      <c r="C43" s="16" t="n">
        <v>2645</v>
      </c>
      <c r="D43" s="16" t="n">
        <v>2340.70796460177</v>
      </c>
      <c r="E43" s="18" t="n">
        <v>304.29203539823</v>
      </c>
      <c r="G43" s="17" t="n">
        <v>60</v>
      </c>
      <c r="H43" s="17" t="n">
        <v>63</v>
      </c>
      <c r="I43" s="17" t="n">
        <f aca="false">(H43+G43)</f>
        <v>123</v>
      </c>
      <c r="J43" s="15" t="n">
        <v>131.66482300885</v>
      </c>
      <c r="K43" s="19" t="n">
        <v>-8.66482300884957</v>
      </c>
      <c r="M43" s="15" t="n">
        <v>9.6</v>
      </c>
      <c r="R43" s="15"/>
    </row>
    <row r="44" customFormat="false" ht="15.75" hidden="false" customHeight="false" outlineLevel="0" collapsed="false">
      <c r="A44" s="3" t="s">
        <v>63</v>
      </c>
      <c r="B44" s="2" t="s">
        <v>105</v>
      </c>
      <c r="C44" s="16" t="n">
        <v>2505</v>
      </c>
      <c r="D44" s="16" t="n">
        <v>2341.1214953271</v>
      </c>
      <c r="E44" s="18" t="n">
        <v>163.878504672897</v>
      </c>
      <c r="G44" s="17" t="n">
        <v>86</v>
      </c>
      <c r="H44" s="17" t="n">
        <v>56</v>
      </c>
      <c r="I44" s="17" t="n">
        <f aca="false">(H44+G44)</f>
        <v>142</v>
      </c>
      <c r="J44" s="15" t="n">
        <v>131.68808411215</v>
      </c>
      <c r="K44" s="19" t="n">
        <v>10.3119158878505</v>
      </c>
      <c r="M44" s="47" t="n">
        <v>23.9</v>
      </c>
    </row>
    <row r="45" customFormat="false" ht="15.75" hidden="false" customHeight="false" outlineLevel="0" collapsed="false">
      <c r="A45" s="3" t="s">
        <v>63</v>
      </c>
      <c r="B45" s="2" t="s">
        <v>106</v>
      </c>
      <c r="C45" s="16" t="n">
        <v>2465</v>
      </c>
      <c r="D45" s="16" t="n">
        <v>2220.72072072072</v>
      </c>
      <c r="E45" s="18" t="n">
        <v>244.279279279279</v>
      </c>
      <c r="G45" s="17" t="n">
        <v>98</v>
      </c>
      <c r="H45" s="17" t="n">
        <v>63</v>
      </c>
      <c r="I45" s="17" t="n">
        <f aca="false">(H45+G45)</f>
        <v>161</v>
      </c>
      <c r="J45" s="15" t="n">
        <v>124.915540540541</v>
      </c>
      <c r="K45" s="19" t="n">
        <v>36.0844594594595</v>
      </c>
      <c r="M45" s="47" t="n">
        <v>18.7</v>
      </c>
    </row>
    <row r="46" customFormat="false" ht="15.75" hidden="false" customHeight="false" outlineLevel="0" collapsed="false">
      <c r="A46" s="3" t="s">
        <v>73</v>
      </c>
      <c r="B46" s="2" t="s">
        <v>107</v>
      </c>
      <c r="C46" s="16" t="n">
        <v>3549</v>
      </c>
      <c r="D46" s="16" t="n">
        <v>2334.86842105263</v>
      </c>
      <c r="E46" s="18" t="n">
        <v>1214.13157894737</v>
      </c>
      <c r="G46" s="17" t="n">
        <v>57</v>
      </c>
      <c r="H46" s="17" t="n">
        <v>96</v>
      </c>
      <c r="I46" s="17" t="n">
        <f aca="false">(H46+G46)</f>
        <v>153</v>
      </c>
      <c r="J46" s="15" t="n">
        <v>131.336348684211</v>
      </c>
      <c r="K46" s="19" t="n">
        <v>21.6636513157895</v>
      </c>
      <c r="M46" s="47" t="n">
        <v>28.9</v>
      </c>
    </row>
    <row r="47" customFormat="false" ht="15.75" hidden="false" customHeight="false" outlineLevel="0" collapsed="false">
      <c r="A47" s="3" t="s">
        <v>73</v>
      </c>
      <c r="B47" s="2" t="s">
        <v>108</v>
      </c>
      <c r="C47" s="16" t="n">
        <v>2526</v>
      </c>
      <c r="D47" s="16" t="n">
        <v>2255.35714285714</v>
      </c>
      <c r="E47" s="18" t="n">
        <v>270.642857142857</v>
      </c>
      <c r="G47" s="17" t="n">
        <v>59</v>
      </c>
      <c r="H47" s="17" t="n">
        <v>70</v>
      </c>
      <c r="I47" s="17" t="n">
        <f aca="false">(H47+G47)</f>
        <v>129</v>
      </c>
      <c r="J47" s="15" t="n">
        <v>126.863839285714</v>
      </c>
      <c r="K47" s="19" t="n">
        <v>2.13616071428572</v>
      </c>
      <c r="M47" s="47" t="n">
        <v>21.8</v>
      </c>
    </row>
    <row r="48" customFormat="false" ht="15.75" hidden="false" customHeight="false" outlineLevel="0" collapsed="false">
      <c r="A48" s="3" t="s">
        <v>67</v>
      </c>
      <c r="B48" s="2" t="s">
        <v>109</v>
      </c>
      <c r="C48" s="16" t="n">
        <v>3257</v>
      </c>
      <c r="D48" s="16" t="n">
        <v>2505.38461538462</v>
      </c>
      <c r="E48" s="18" t="n">
        <v>751.615384615384</v>
      </c>
      <c r="G48" s="17" t="n">
        <v>98</v>
      </c>
      <c r="H48" s="17" t="n">
        <v>89</v>
      </c>
      <c r="I48" s="17" t="n">
        <f aca="false">(H48+G48)</f>
        <v>187</v>
      </c>
      <c r="J48" s="15" t="n">
        <v>140.927884615385</v>
      </c>
      <c r="K48" s="19" t="n">
        <v>46.0721153846154</v>
      </c>
      <c r="M48" s="47" t="n">
        <v>22.6</v>
      </c>
    </row>
    <row r="49" customFormat="false" ht="15.75" hidden="false" customHeight="false" outlineLevel="0" collapsed="false">
      <c r="A49" s="3" t="s">
        <v>61</v>
      </c>
      <c r="B49" s="2" t="s">
        <v>110</v>
      </c>
      <c r="C49" s="16" t="n">
        <v>2132</v>
      </c>
      <c r="D49" s="16" t="n">
        <v>2197.9381443299</v>
      </c>
      <c r="E49" s="18" t="n">
        <v>-65.9381443298971</v>
      </c>
      <c r="G49" s="17" t="n">
        <v>26</v>
      </c>
      <c r="H49" s="17" t="n">
        <v>61</v>
      </c>
      <c r="I49" s="17" t="n">
        <f aca="false">(H49+G49)</f>
        <v>87</v>
      </c>
      <c r="J49" s="15" t="n">
        <v>123.634020618557</v>
      </c>
      <c r="K49" s="19" t="n">
        <v>-36.6340206185567</v>
      </c>
      <c r="M49" s="15" t="n">
        <v>4</v>
      </c>
      <c r="R49" s="15"/>
    </row>
    <row r="50" customFormat="false" ht="15.75" hidden="false" customHeight="false" outlineLevel="0" collapsed="false">
      <c r="A50" s="3" t="s">
        <v>63</v>
      </c>
      <c r="B50" s="2" t="s">
        <v>111</v>
      </c>
      <c r="C50" s="16" t="n">
        <v>2929</v>
      </c>
      <c r="D50" s="16" t="n">
        <v>2362.09677419355</v>
      </c>
      <c r="E50" s="18" t="n">
        <v>566.903225806452</v>
      </c>
      <c r="G50" s="17" t="n">
        <v>96</v>
      </c>
      <c r="H50" s="17" t="n">
        <v>77</v>
      </c>
      <c r="I50" s="17" t="n">
        <f aca="false">(H50+G50)</f>
        <v>173</v>
      </c>
      <c r="J50" s="15" t="n">
        <v>132.867943548387</v>
      </c>
      <c r="K50" s="19" t="n">
        <v>40.1320564516129</v>
      </c>
      <c r="M50" s="47" t="n">
        <v>36.4</v>
      </c>
    </row>
    <row r="51" customFormat="false" ht="15.75" hidden="false" customHeight="false" outlineLevel="0" collapsed="false">
      <c r="A51" s="3" t="s">
        <v>67</v>
      </c>
      <c r="B51" s="2" t="s">
        <v>112</v>
      </c>
      <c r="C51" s="16" t="n">
        <v>3311</v>
      </c>
      <c r="D51" s="16" t="n">
        <v>2546.92307692308</v>
      </c>
      <c r="E51" s="18" t="n">
        <v>764.076923076923</v>
      </c>
      <c r="G51" s="17" t="n">
        <v>132</v>
      </c>
      <c r="H51" s="17" t="n">
        <v>111</v>
      </c>
      <c r="I51" s="17" t="n">
        <f aca="false">(H51+G51)</f>
        <v>243</v>
      </c>
      <c r="J51" s="15" t="n">
        <v>143.264423076923</v>
      </c>
      <c r="K51" s="19" t="n">
        <v>99.7355769230769</v>
      </c>
      <c r="M51" s="47" t="n">
        <v>20.6</v>
      </c>
    </row>
    <row r="52" customFormat="false" ht="15.75" hidden="false" customHeight="false" outlineLevel="0" collapsed="false">
      <c r="A52" s="3" t="s">
        <v>67</v>
      </c>
      <c r="B52" s="2" t="s">
        <v>113</v>
      </c>
      <c r="C52" s="30" t="n">
        <v>3517</v>
      </c>
      <c r="D52" s="16" t="n">
        <v>2494.32624113475</v>
      </c>
      <c r="E52" s="18" t="n">
        <v>1022.67375886525</v>
      </c>
      <c r="G52" s="17" t="n">
        <v>164</v>
      </c>
      <c r="H52" s="17" t="n">
        <v>113</v>
      </c>
      <c r="I52" s="17" t="n">
        <f aca="false">(H52+G52)</f>
        <v>277</v>
      </c>
      <c r="J52" s="15" t="n">
        <v>140.30585106383</v>
      </c>
      <c r="K52" s="19" t="n">
        <v>136.69414893617</v>
      </c>
      <c r="M52" s="47" t="n">
        <v>23.9</v>
      </c>
    </row>
    <row r="53" customFormat="false" ht="15.75" hidden="false" customHeight="false" outlineLevel="0" collapsed="false">
      <c r="A53" s="3" t="s">
        <v>73</v>
      </c>
      <c r="B53" s="2" t="s">
        <v>114</v>
      </c>
      <c r="C53" s="16" t="n">
        <v>2752</v>
      </c>
      <c r="D53" s="16" t="n">
        <v>2255.73770491803</v>
      </c>
      <c r="E53" s="18" t="n">
        <v>496.262295081967</v>
      </c>
      <c r="G53" s="17" t="n">
        <v>56</v>
      </c>
      <c r="H53" s="17" t="n">
        <v>78</v>
      </c>
      <c r="I53" s="17" t="n">
        <f aca="false">(H53+G53)</f>
        <v>134</v>
      </c>
      <c r="J53" s="15" t="n">
        <v>126.885245901639</v>
      </c>
      <c r="K53" s="19" t="n">
        <v>7.11475409836066</v>
      </c>
      <c r="M53" s="47" t="n">
        <v>17.6</v>
      </c>
    </row>
    <row r="54" customFormat="false" ht="15.75" hidden="false" customHeight="false" outlineLevel="0" collapsed="false">
      <c r="A54" s="3" t="s">
        <v>61</v>
      </c>
      <c r="B54" s="2" t="s">
        <v>115</v>
      </c>
      <c r="C54" s="16" t="n">
        <v>2788</v>
      </c>
      <c r="D54" s="16" t="n">
        <v>2195.27559055118</v>
      </c>
      <c r="E54" s="18" t="n">
        <v>592.724409448819</v>
      </c>
      <c r="G54" s="17" t="n">
        <v>78</v>
      </c>
      <c r="H54" s="17" t="n">
        <v>58</v>
      </c>
      <c r="I54" s="17" t="n">
        <f aca="false">(H54+G54)</f>
        <v>136</v>
      </c>
      <c r="J54" s="15" t="n">
        <v>123.484251968504</v>
      </c>
      <c r="K54" s="19" t="n">
        <v>12.5157480314961</v>
      </c>
      <c r="M54" s="47" t="n">
        <v>10.9</v>
      </c>
    </row>
    <row r="55" customFormat="false" ht="15.75" hidden="false" customHeight="false" outlineLevel="0" collapsed="false">
      <c r="A55" s="3" t="s">
        <v>63</v>
      </c>
      <c r="B55" s="2" t="s">
        <v>116</v>
      </c>
      <c r="C55" s="16" t="n">
        <v>2784</v>
      </c>
      <c r="D55" s="16" t="n">
        <v>2485.71428571429</v>
      </c>
      <c r="E55" s="18" t="n">
        <v>298.285714285714</v>
      </c>
      <c r="G55" s="17" t="n">
        <v>65</v>
      </c>
      <c r="H55" s="17" t="n">
        <v>78</v>
      </c>
      <c r="I55" s="17" t="n">
        <f aca="false">(H55+G55)</f>
        <v>143</v>
      </c>
      <c r="J55" s="15" t="n">
        <v>139.821428571429</v>
      </c>
      <c r="K55" s="19" t="n">
        <v>3.17857142857142</v>
      </c>
      <c r="M55" s="47" t="n">
        <v>20.8</v>
      </c>
    </row>
    <row r="56" customFormat="false" ht="15.75" hidden="false" customHeight="false" outlineLevel="0" collapsed="false">
      <c r="A56" s="3" t="s">
        <v>67</v>
      </c>
      <c r="B56" s="2" t="s">
        <v>117</v>
      </c>
      <c r="C56" s="16" t="n">
        <v>3543</v>
      </c>
      <c r="D56" s="16" t="n">
        <v>2548.92086330935</v>
      </c>
      <c r="E56" s="18" t="n">
        <v>994.079136690647</v>
      </c>
      <c r="G56" s="17" t="n">
        <v>144</v>
      </c>
      <c r="H56" s="17" t="n">
        <v>103</v>
      </c>
      <c r="I56" s="17" t="n">
        <f aca="false">(H56+G56)</f>
        <v>247</v>
      </c>
      <c r="J56" s="15" t="n">
        <v>143.376798561151</v>
      </c>
      <c r="K56" s="19" t="n">
        <v>103.623201438849</v>
      </c>
      <c r="M56" s="47" t="n">
        <v>20.1</v>
      </c>
    </row>
    <row r="57" customFormat="false" ht="15.75" hidden="false" customHeight="false" outlineLevel="0" collapsed="false">
      <c r="A57" s="3" t="s">
        <v>73</v>
      </c>
      <c r="B57" s="2" t="s">
        <v>118</v>
      </c>
      <c r="C57" s="16" t="n">
        <v>3158</v>
      </c>
      <c r="D57" s="16" t="n">
        <v>2223.94366197183</v>
      </c>
      <c r="E57" s="18" t="n">
        <v>934.056338028169</v>
      </c>
      <c r="G57" s="17" t="n">
        <v>47</v>
      </c>
      <c r="H57" s="17" t="n">
        <v>60</v>
      </c>
      <c r="I57" s="17" t="n">
        <f aca="false">(H57+G57)</f>
        <v>107</v>
      </c>
      <c r="J57" s="15" t="n">
        <v>125.096830985915</v>
      </c>
      <c r="K57" s="19" t="n">
        <v>-18.0968309859155</v>
      </c>
      <c r="M57" s="15" t="n">
        <v>12.2</v>
      </c>
      <c r="R57" s="15"/>
    </row>
    <row r="58" customFormat="false" ht="15.75" hidden="false" customHeight="false" outlineLevel="0" collapsed="false">
      <c r="A58" s="3" t="s">
        <v>67</v>
      </c>
      <c r="B58" s="2" t="s">
        <v>119</v>
      </c>
      <c r="C58" s="16" t="n">
        <v>3409</v>
      </c>
      <c r="D58" s="16" t="n">
        <v>2525.18518518519</v>
      </c>
      <c r="E58" s="18" t="n">
        <v>883.814814814815</v>
      </c>
      <c r="G58" s="17" t="n">
        <v>155</v>
      </c>
      <c r="H58" s="17" t="n">
        <v>113</v>
      </c>
      <c r="I58" s="17" t="n">
        <f aca="false">(H58+G58)</f>
        <v>268</v>
      </c>
      <c r="J58" s="15" t="n">
        <v>142.041666666667</v>
      </c>
      <c r="K58" s="19" t="n">
        <v>125.958333333333</v>
      </c>
      <c r="M58" s="47" t="n">
        <v>22.9</v>
      </c>
    </row>
    <row r="59" customFormat="false" ht="15.75" hidden="false" customHeight="false" outlineLevel="0" collapsed="false">
      <c r="A59" s="3" t="s">
        <v>73</v>
      </c>
      <c r="B59" s="2" t="s">
        <v>120</v>
      </c>
      <c r="C59" s="16" t="n">
        <v>2462</v>
      </c>
      <c r="D59" s="16" t="n">
        <v>2104.2735042735</v>
      </c>
      <c r="E59" s="18" t="n">
        <v>357.726495726496</v>
      </c>
      <c r="G59" s="17" t="n">
        <v>58</v>
      </c>
      <c r="H59" s="17" t="n">
        <v>63</v>
      </c>
      <c r="I59" s="17" t="n">
        <f aca="false">(H59+G59)</f>
        <v>121</v>
      </c>
      <c r="J59" s="15" t="n">
        <v>118.365384615385</v>
      </c>
      <c r="K59" s="19" t="n">
        <v>2.63461538461539</v>
      </c>
      <c r="M59" s="47" t="n">
        <v>18.6</v>
      </c>
    </row>
    <row r="60" customFormat="false" ht="15.75" hidden="false" customHeight="false" outlineLevel="0" collapsed="false">
      <c r="A60" s="3" t="s">
        <v>61</v>
      </c>
      <c r="B60" s="2" t="s">
        <v>121</v>
      </c>
      <c r="C60" s="16" t="n">
        <v>2565</v>
      </c>
      <c r="D60" s="16" t="n">
        <v>2211.20689655172</v>
      </c>
      <c r="E60" s="18" t="n">
        <v>353.793103448276</v>
      </c>
      <c r="G60" s="17" t="n">
        <v>60</v>
      </c>
      <c r="H60" s="17" t="n">
        <v>54</v>
      </c>
      <c r="I60" s="17" t="n">
        <f aca="false">(H60+G60)</f>
        <v>114</v>
      </c>
      <c r="J60" s="15" t="n">
        <v>124.380387931034</v>
      </c>
      <c r="K60" s="19" t="n">
        <v>-10.3803879310345</v>
      </c>
      <c r="M60" s="47" t="n">
        <v>6.8</v>
      </c>
    </row>
    <row r="61" customFormat="false" ht="15.75" hidden="false" customHeight="false" outlineLevel="0" collapsed="false">
      <c r="A61" s="3" t="s">
        <v>61</v>
      </c>
      <c r="B61" s="2" t="s">
        <v>122</v>
      </c>
      <c r="C61" s="16" t="n">
        <v>2504</v>
      </c>
      <c r="D61" s="16" t="n">
        <v>2215.92920353982</v>
      </c>
      <c r="E61" s="18" t="n">
        <v>288.070796460177</v>
      </c>
      <c r="G61" s="17" t="n">
        <v>57</v>
      </c>
      <c r="H61" s="17" t="n">
        <v>43</v>
      </c>
      <c r="I61" s="17" t="n">
        <f aca="false">(H61+G61)</f>
        <v>100</v>
      </c>
      <c r="J61" s="15" t="n">
        <v>124.646017699115</v>
      </c>
      <c r="K61" s="19" t="n">
        <v>-24.6460176991151</v>
      </c>
      <c r="M61" s="15" t="n">
        <v>7.2</v>
      </c>
      <c r="R61" s="15"/>
    </row>
    <row r="62" customFormat="false" ht="15.75" hidden="false" customHeight="false" outlineLevel="0" collapsed="false">
      <c r="A62" s="3" t="s">
        <v>73</v>
      </c>
      <c r="B62" s="2" t="s">
        <v>123</v>
      </c>
      <c r="C62" s="16" t="n">
        <v>2762</v>
      </c>
      <c r="D62" s="16" t="n">
        <v>2321.00840336134</v>
      </c>
      <c r="E62" s="18" t="n">
        <v>440.991596638656</v>
      </c>
      <c r="G62" s="17" t="n">
        <v>56</v>
      </c>
      <c r="H62" s="17" t="n">
        <v>78</v>
      </c>
      <c r="I62" s="17" t="n">
        <f aca="false">(H62+G62)</f>
        <v>134</v>
      </c>
      <c r="J62" s="15" t="n">
        <v>130.556722689076</v>
      </c>
      <c r="K62" s="19" t="n">
        <v>3.44327731092437</v>
      </c>
      <c r="M62" s="47" t="n">
        <v>22.9</v>
      </c>
    </row>
    <row r="63" customFormat="false" ht="15.75" hidden="false" customHeight="false" outlineLevel="0" collapsed="false">
      <c r="A63" s="3" t="s">
        <v>61</v>
      </c>
      <c r="B63" s="2" t="s">
        <v>124</v>
      </c>
      <c r="C63" s="16" t="n">
        <v>2043</v>
      </c>
      <c r="D63" s="16" t="n">
        <v>2295.50561797753</v>
      </c>
      <c r="E63" s="18" t="n">
        <v>-252.505617977528</v>
      </c>
      <c r="G63" s="17" t="n">
        <v>43</v>
      </c>
      <c r="H63" s="17" t="n">
        <v>44</v>
      </c>
      <c r="I63" s="17" t="n">
        <f aca="false">(H63+G63)</f>
        <v>87</v>
      </c>
      <c r="J63" s="15" t="n">
        <v>129.122191011236</v>
      </c>
      <c r="K63" s="19" t="n">
        <v>-42.1221910112359</v>
      </c>
      <c r="M63" s="15" t="n">
        <v>11.9</v>
      </c>
      <c r="R63" s="15"/>
    </row>
    <row r="64" customFormat="false" ht="15.75" hidden="false" customHeight="false" outlineLevel="0" collapsed="false">
      <c r="A64" s="3" t="s">
        <v>73</v>
      </c>
      <c r="B64" s="2" t="s">
        <v>125</v>
      </c>
      <c r="C64" s="16" t="n">
        <v>2789</v>
      </c>
      <c r="D64" s="16" t="n">
        <v>2231.2</v>
      </c>
      <c r="E64" s="18" t="n">
        <v>557.8</v>
      </c>
      <c r="G64" s="17" t="n">
        <v>69</v>
      </c>
      <c r="H64" s="17" t="n">
        <v>65</v>
      </c>
      <c r="I64" s="17" t="n">
        <f aca="false">(H64+G64)</f>
        <v>134</v>
      </c>
      <c r="J64" s="15" t="n">
        <v>125.505</v>
      </c>
      <c r="K64" s="19" t="n">
        <v>8.49499999999999</v>
      </c>
      <c r="M64" s="47" t="n">
        <v>18.2</v>
      </c>
    </row>
    <row r="65" customFormat="false" ht="15.75" hidden="false" customHeight="false" outlineLevel="0" collapsed="false">
      <c r="A65" s="3" t="s">
        <v>67</v>
      </c>
      <c r="B65" s="2" t="s">
        <v>126</v>
      </c>
      <c r="C65" s="16" t="n">
        <v>2866</v>
      </c>
      <c r="D65" s="16" t="n">
        <v>2536.28318584071</v>
      </c>
      <c r="E65" s="18" t="n">
        <v>329.716814159292</v>
      </c>
      <c r="G65" s="17" t="n">
        <v>137</v>
      </c>
      <c r="H65" s="17" t="n">
        <v>82</v>
      </c>
      <c r="I65" s="17" t="n">
        <f aca="false">(H65+G65)</f>
        <v>219</v>
      </c>
      <c r="J65" s="15" t="n">
        <v>142.66592920354</v>
      </c>
      <c r="K65" s="19" t="n">
        <v>76.3340707964602</v>
      </c>
      <c r="M65" s="47" t="n">
        <v>24</v>
      </c>
    </row>
    <row r="66" customFormat="false" ht="15.75" hidden="false" customHeight="false" outlineLevel="0" collapsed="false">
      <c r="A66" s="3" t="s">
        <v>67</v>
      </c>
      <c r="B66" s="2" t="s">
        <v>127</v>
      </c>
      <c r="C66" s="16" t="n">
        <v>3336</v>
      </c>
      <c r="D66" s="16" t="n">
        <v>2527.27272727273</v>
      </c>
      <c r="E66" s="18" t="n">
        <v>808.727272727273</v>
      </c>
      <c r="G66" s="17" t="n">
        <v>146</v>
      </c>
      <c r="H66" s="17" t="n">
        <v>132</v>
      </c>
      <c r="I66" s="17" t="n">
        <f aca="false">(H66+G66)</f>
        <v>278</v>
      </c>
      <c r="J66" s="15" t="n">
        <v>142.159090909091</v>
      </c>
      <c r="K66" s="19" t="n">
        <v>135.840909090909</v>
      </c>
      <c r="M66" s="47" t="n">
        <v>22.8</v>
      </c>
    </row>
    <row r="67" customFormat="false" ht="15.75" hidden="false" customHeight="false" outlineLevel="0" collapsed="false">
      <c r="A67" s="3" t="s">
        <v>73</v>
      </c>
      <c r="B67" s="2" t="s">
        <v>128</v>
      </c>
      <c r="C67" s="16" t="n">
        <v>2455</v>
      </c>
      <c r="D67" s="16" t="n">
        <v>2273.14814814815</v>
      </c>
      <c r="E67" s="18" t="n">
        <v>181.851851851852</v>
      </c>
      <c r="G67" s="17" t="n">
        <v>51</v>
      </c>
      <c r="H67" s="17" t="n">
        <v>58</v>
      </c>
      <c r="I67" s="17" t="n">
        <f aca="false">(H67+G67)</f>
        <v>109</v>
      </c>
      <c r="J67" s="15" t="n">
        <v>127.864583333333</v>
      </c>
      <c r="K67" s="19" t="n">
        <v>-18.8645833333333</v>
      </c>
      <c r="M67" s="15" t="n">
        <v>4.9</v>
      </c>
      <c r="R67" s="15"/>
    </row>
    <row r="68" customFormat="false" ht="15.75" hidden="false" customHeight="false" outlineLevel="0" collapsed="false">
      <c r="A68" s="3" t="s">
        <v>73</v>
      </c>
      <c r="B68" s="2" t="s">
        <v>129</v>
      </c>
      <c r="C68" s="16" t="n">
        <v>2828</v>
      </c>
      <c r="D68" s="16" t="n">
        <v>2280.64516129032</v>
      </c>
      <c r="E68" s="18" t="n">
        <v>547.354838709678</v>
      </c>
      <c r="G68" s="17" t="n">
        <v>53</v>
      </c>
      <c r="H68" s="17" t="n">
        <v>58</v>
      </c>
      <c r="I68" s="17" t="n">
        <f aca="false">(H68+G68)</f>
        <v>111</v>
      </c>
      <c r="J68" s="15" t="n">
        <v>128.286290322581</v>
      </c>
      <c r="K68" s="19" t="n">
        <v>-17.2862903225806</v>
      </c>
      <c r="M68" s="15" t="n">
        <v>5.7</v>
      </c>
      <c r="R68" s="15"/>
    </row>
    <row r="69" customFormat="false" ht="15.75" hidden="false" customHeight="false" outlineLevel="0" collapsed="false">
      <c r="A69" s="3" t="s">
        <v>63</v>
      </c>
      <c r="B69" s="2" t="s">
        <v>130</v>
      </c>
      <c r="C69" s="16" t="n">
        <v>3244</v>
      </c>
      <c r="D69" s="16" t="n">
        <v>2402.96296296296</v>
      </c>
      <c r="E69" s="18" t="n">
        <v>841.037037037037</v>
      </c>
      <c r="G69" s="17" t="n">
        <v>76</v>
      </c>
      <c r="H69" s="17" t="n">
        <v>85</v>
      </c>
      <c r="I69" s="17" t="n">
        <f aca="false">(H69+G69)</f>
        <v>161</v>
      </c>
      <c r="J69" s="15" t="n">
        <v>135.166666666667</v>
      </c>
      <c r="K69" s="19" t="n">
        <v>25.8333333333333</v>
      </c>
      <c r="M69" s="47" t="n">
        <v>26.1</v>
      </c>
    </row>
    <row r="70" customFormat="false" ht="15.75" hidden="false" customHeight="false" outlineLevel="0" collapsed="false">
      <c r="A70" s="3" t="s">
        <v>73</v>
      </c>
      <c r="B70" s="2" t="s">
        <v>131</v>
      </c>
      <c r="C70" s="16" t="n">
        <v>2539</v>
      </c>
      <c r="D70" s="16" t="n">
        <v>2170.08547008547</v>
      </c>
      <c r="E70" s="18" t="n">
        <v>368.91452991453</v>
      </c>
      <c r="G70" s="17" t="n">
        <v>57</v>
      </c>
      <c r="H70" s="17" t="n">
        <v>55</v>
      </c>
      <c r="I70" s="17" t="n">
        <f aca="false">(H70+G70)</f>
        <v>112</v>
      </c>
      <c r="J70" s="15" t="n">
        <v>122.067307692308</v>
      </c>
      <c r="K70" s="19" t="n">
        <v>-10.0673076923077</v>
      </c>
      <c r="M70" s="15" t="n">
        <v>23.8</v>
      </c>
      <c r="R70" s="15"/>
    </row>
    <row r="71" customFormat="false" ht="15.75" hidden="false" customHeight="false" outlineLevel="0" collapsed="false">
      <c r="A71" s="3" t="s">
        <v>67</v>
      </c>
      <c r="B71" s="2" t="s">
        <v>132</v>
      </c>
      <c r="C71" s="16" t="n">
        <v>3599</v>
      </c>
      <c r="D71" s="16" t="n">
        <v>2465.06849315069</v>
      </c>
      <c r="E71" s="18" t="n">
        <v>1133.93150684932</v>
      </c>
      <c r="G71" s="17" t="n">
        <v>130</v>
      </c>
      <c r="H71" s="17" t="n">
        <v>112</v>
      </c>
      <c r="I71" s="17" t="n">
        <f aca="false">(H71+G71)</f>
        <v>242</v>
      </c>
      <c r="J71" s="15" t="n">
        <v>138.660102739726</v>
      </c>
      <c r="K71" s="19" t="n">
        <v>103.339897260274</v>
      </c>
      <c r="M71" s="47" t="n">
        <v>25.6</v>
      </c>
    </row>
    <row r="72" customFormat="false" ht="15.75" hidden="false" customHeight="false" outlineLevel="0" collapsed="false">
      <c r="A72" s="3" t="s">
        <v>67</v>
      </c>
      <c r="B72" s="2" t="s">
        <v>133</v>
      </c>
      <c r="C72" s="16" t="n">
        <v>3553</v>
      </c>
      <c r="D72" s="16" t="n">
        <v>2292.25806451613</v>
      </c>
      <c r="E72" s="18" t="n">
        <v>1260.74193548387</v>
      </c>
      <c r="G72" s="17" t="n">
        <v>147</v>
      </c>
      <c r="H72" s="17" t="n">
        <v>127</v>
      </c>
      <c r="I72" s="17" t="n">
        <f aca="false">(H72+G72)</f>
        <v>274</v>
      </c>
      <c r="J72" s="15" t="n">
        <v>128.939516129032</v>
      </c>
      <c r="K72" s="19" t="n">
        <v>145.060483870968</v>
      </c>
      <c r="M72" s="47" t="n">
        <v>25.3</v>
      </c>
    </row>
    <row r="73" customFormat="false" ht="15.75" hidden="false" customHeight="false" outlineLevel="0" collapsed="false">
      <c r="A73" s="3" t="s">
        <v>67</v>
      </c>
      <c r="B73" s="2" t="s">
        <v>134</v>
      </c>
      <c r="C73" s="16" t="n">
        <v>3529</v>
      </c>
      <c r="D73" s="16" t="n">
        <v>2520.71428571429</v>
      </c>
      <c r="E73" s="18" t="n">
        <v>1008.28571428571</v>
      </c>
      <c r="G73" s="17" t="n">
        <v>153</v>
      </c>
      <c r="H73" s="17" t="n">
        <v>111</v>
      </c>
      <c r="I73" s="17" t="n">
        <f aca="false">(H73+G73)</f>
        <v>264</v>
      </c>
      <c r="J73" s="15" t="n">
        <v>141.790178571429</v>
      </c>
      <c r="K73" s="19" t="n">
        <v>122.209821428571</v>
      </c>
      <c r="M73" s="47" t="n">
        <v>21</v>
      </c>
    </row>
    <row r="74" customFormat="false" ht="15.75" hidden="false" customHeight="false" outlineLevel="0" collapsed="false">
      <c r="A74" s="3" t="s">
        <v>63</v>
      </c>
      <c r="B74" s="2" t="s">
        <v>135</v>
      </c>
      <c r="C74" s="16" t="n">
        <v>2792</v>
      </c>
      <c r="D74" s="16" t="n">
        <v>2406.89655172414</v>
      </c>
      <c r="E74" s="18" t="n">
        <v>385.103448275862</v>
      </c>
      <c r="G74" s="17" t="n">
        <v>84</v>
      </c>
      <c r="H74" s="17" t="n">
        <v>78</v>
      </c>
      <c r="I74" s="17" t="n">
        <f aca="false">(H74+G74)</f>
        <v>162</v>
      </c>
      <c r="J74" s="15" t="n">
        <v>135.387931034483</v>
      </c>
      <c r="K74" s="19" t="n">
        <v>26.6120689655172</v>
      </c>
      <c r="M74" s="47" t="n">
        <v>27.2</v>
      </c>
    </row>
    <row r="75" customFormat="false" ht="15.75" hidden="false" customHeight="false" outlineLevel="0" collapsed="false">
      <c r="A75" s="3" t="s">
        <v>67</v>
      </c>
      <c r="B75" s="2" t="s">
        <v>136</v>
      </c>
      <c r="C75" s="16" t="n">
        <v>2728</v>
      </c>
      <c r="D75" s="16" t="n">
        <v>2414.1592920354</v>
      </c>
      <c r="E75" s="18" t="n">
        <v>313.840707964602</v>
      </c>
      <c r="G75" s="17" t="n">
        <v>87</v>
      </c>
      <c r="H75" s="17" t="n">
        <v>89</v>
      </c>
      <c r="I75" s="17" t="n">
        <f aca="false">(H75+G75)</f>
        <v>176</v>
      </c>
      <c r="J75" s="15" t="n">
        <v>135.796460176991</v>
      </c>
      <c r="K75" s="19" t="n">
        <v>40.2035398230088</v>
      </c>
      <c r="M75" s="47" t="n">
        <v>3.3</v>
      </c>
    </row>
    <row r="76" customFormat="false" ht="15.75" hidden="false" customHeight="false" outlineLevel="0" collapsed="false">
      <c r="A76" s="3" t="s">
        <v>63</v>
      </c>
      <c r="B76" s="2" t="s">
        <v>137</v>
      </c>
      <c r="C76" s="16" t="n">
        <v>3152</v>
      </c>
      <c r="D76" s="16" t="n">
        <v>2284.05797101449</v>
      </c>
      <c r="E76" s="18" t="n">
        <v>867.942028985508</v>
      </c>
      <c r="G76" s="17" t="n">
        <v>94</v>
      </c>
      <c r="H76" s="17" t="n">
        <v>80</v>
      </c>
      <c r="I76" s="17" t="n">
        <f aca="false">(H76+G76)</f>
        <v>174</v>
      </c>
      <c r="J76" s="15" t="n">
        <v>128.478260869565</v>
      </c>
      <c r="K76" s="19" t="n">
        <v>45.5217391304348</v>
      </c>
      <c r="M76" s="47" t="n">
        <v>30.5</v>
      </c>
    </row>
    <row r="77" customFormat="false" ht="15.75" hidden="false" customHeight="false" outlineLevel="0" collapsed="false">
      <c r="A77" s="3" t="s">
        <v>63</v>
      </c>
      <c r="B77" s="2" t="s">
        <v>138</v>
      </c>
      <c r="C77" s="16" t="n">
        <v>3201</v>
      </c>
      <c r="D77" s="16" t="n">
        <v>2319.5652173913</v>
      </c>
      <c r="E77" s="18" t="n">
        <v>881.434782608696</v>
      </c>
      <c r="G77" s="17" t="n">
        <v>118</v>
      </c>
      <c r="H77" s="17" t="n">
        <v>97</v>
      </c>
      <c r="I77" s="17" t="n">
        <f aca="false">(H77+G77)</f>
        <v>215</v>
      </c>
      <c r="J77" s="15" t="n">
        <v>130.475543478261</v>
      </c>
      <c r="K77" s="19" t="n">
        <v>84.5244565217391</v>
      </c>
      <c r="M77" s="47" t="n">
        <v>23.4</v>
      </c>
    </row>
    <row r="78" customFormat="false" ht="15.75" hidden="false" customHeight="false" outlineLevel="0" collapsed="false">
      <c r="A78" s="3" t="s">
        <v>61</v>
      </c>
      <c r="B78" s="2" t="s">
        <v>139</v>
      </c>
      <c r="C78" s="16" t="n">
        <v>2158</v>
      </c>
      <c r="D78" s="16" t="n">
        <v>2158</v>
      </c>
      <c r="E78" s="18" t="n">
        <v>0</v>
      </c>
      <c r="G78" s="17" t="n">
        <v>51</v>
      </c>
      <c r="H78" s="17" t="n">
        <v>59</v>
      </c>
      <c r="I78" s="17" t="n">
        <f aca="false">(H78+G78)</f>
        <v>110</v>
      </c>
      <c r="J78" s="15" t="n">
        <v>121.3875</v>
      </c>
      <c r="K78" s="19" t="n">
        <v>-11.3875</v>
      </c>
      <c r="M78" s="15" t="n">
        <v>7</v>
      </c>
      <c r="R78" s="15"/>
    </row>
    <row r="79" customFormat="false" ht="15.75" hidden="false" customHeight="false" outlineLevel="0" collapsed="false">
      <c r="A79" s="3" t="s">
        <v>73</v>
      </c>
      <c r="B79" s="2" t="s">
        <v>140</v>
      </c>
      <c r="C79" s="16" t="n">
        <v>3064</v>
      </c>
      <c r="D79" s="16" t="n">
        <v>2252.94117647059</v>
      </c>
      <c r="E79" s="18" t="n">
        <v>811.058823529412</v>
      </c>
      <c r="G79" s="17" t="n">
        <v>100</v>
      </c>
      <c r="H79" s="17" t="n">
        <v>73</v>
      </c>
      <c r="I79" s="17" t="n">
        <f aca="false">(H79+G79)</f>
        <v>173</v>
      </c>
      <c r="J79" s="15" t="n">
        <v>126.727941176471</v>
      </c>
      <c r="K79" s="19" t="n">
        <v>46.2720588235294</v>
      </c>
      <c r="M79" s="47" t="n">
        <v>40.6</v>
      </c>
    </row>
    <row r="80" customFormat="false" ht="15.75" hidden="false" customHeight="false" outlineLevel="0" collapsed="false">
      <c r="A80" s="3" t="s">
        <v>67</v>
      </c>
      <c r="B80" s="2" t="s">
        <v>141</v>
      </c>
      <c r="C80" s="16" t="n">
        <v>3357</v>
      </c>
      <c r="D80" s="16" t="n">
        <v>2450.36496350365</v>
      </c>
      <c r="E80" s="18" t="n">
        <v>906.635036496351</v>
      </c>
      <c r="G80" s="17" t="n">
        <v>90</v>
      </c>
      <c r="H80" s="17" t="n">
        <v>91</v>
      </c>
      <c r="I80" s="17" t="n">
        <f aca="false">(H80+G80)</f>
        <v>181</v>
      </c>
      <c r="J80" s="15" t="n">
        <v>137.83302919708</v>
      </c>
      <c r="K80" s="19" t="n">
        <v>43.1669708029197</v>
      </c>
      <c r="M80" s="47" t="n">
        <v>5.8</v>
      </c>
    </row>
    <row r="81" customFormat="false" ht="15.75" hidden="false" customHeight="false" outlineLevel="0" collapsed="false">
      <c r="A81" s="3" t="s">
        <v>67</v>
      </c>
      <c r="B81" s="2" t="s">
        <v>142</v>
      </c>
      <c r="C81" s="16" t="n">
        <v>3348</v>
      </c>
      <c r="D81" s="16" t="n">
        <v>2443.79562043796</v>
      </c>
      <c r="E81" s="18" t="n">
        <v>904.204379562043</v>
      </c>
      <c r="G81" s="17" t="n">
        <v>123</v>
      </c>
      <c r="H81" s="17" t="n">
        <v>110</v>
      </c>
      <c r="I81" s="17" t="n">
        <f aca="false">(H81+G81)</f>
        <v>233</v>
      </c>
      <c r="J81" s="15" t="n">
        <v>137.463503649635</v>
      </c>
      <c r="K81" s="19" t="n">
        <v>95.5364963503649</v>
      </c>
      <c r="M81" s="47" t="n">
        <v>39.7</v>
      </c>
    </row>
    <row r="82" customFormat="false" ht="15.75" hidden="false" customHeight="false" outlineLevel="0" collapsed="false">
      <c r="A82" s="3" t="s">
        <v>73</v>
      </c>
      <c r="B82" s="2" t="s">
        <v>143</v>
      </c>
      <c r="C82" s="16" t="n">
        <v>2880</v>
      </c>
      <c r="D82" s="16" t="n">
        <v>2341.46341463415</v>
      </c>
      <c r="E82" s="18" t="n">
        <v>538.536585365854</v>
      </c>
      <c r="G82" s="17" t="n">
        <v>64</v>
      </c>
      <c r="H82" s="17" t="n">
        <v>84</v>
      </c>
      <c r="I82" s="17" t="n">
        <f aca="false">(H82+G82)</f>
        <v>148</v>
      </c>
      <c r="J82" s="15" t="n">
        <v>131.707317073171</v>
      </c>
      <c r="K82" s="19" t="n">
        <v>16.2926829268293</v>
      </c>
      <c r="M82" s="47" t="n">
        <v>14.4</v>
      </c>
    </row>
    <row r="83" customFormat="false" ht="15.75" hidden="false" customHeight="false" outlineLevel="0" collapsed="false">
      <c r="A83" s="3" t="s">
        <v>73</v>
      </c>
      <c r="B83" s="2" t="s">
        <v>144</v>
      </c>
      <c r="C83" s="16" t="n">
        <v>2345</v>
      </c>
      <c r="D83" s="16" t="n">
        <v>2299.01960784314</v>
      </c>
      <c r="E83" s="18" t="n">
        <v>45.9803921568628</v>
      </c>
      <c r="G83" s="17" t="n">
        <v>35</v>
      </c>
      <c r="H83" s="17" t="n">
        <v>62</v>
      </c>
      <c r="I83" s="17" t="n">
        <f aca="false">(H83+G83)</f>
        <v>97</v>
      </c>
      <c r="J83" s="15" t="n">
        <v>129.319852941176</v>
      </c>
      <c r="K83" s="19" t="n">
        <v>-32.3198529411765</v>
      </c>
      <c r="M83" s="15" t="n">
        <v>3.5</v>
      </c>
      <c r="R83" s="15"/>
    </row>
    <row r="84" customFormat="false" ht="15.75" hidden="false" customHeight="false" outlineLevel="0" collapsed="false">
      <c r="A84" s="3" t="s">
        <v>67</v>
      </c>
      <c r="B84" s="2" t="s">
        <v>145</v>
      </c>
      <c r="C84" s="16" t="n">
        <v>3299</v>
      </c>
      <c r="D84" s="16" t="n">
        <v>2461.94029850746</v>
      </c>
      <c r="E84" s="18" t="n">
        <v>837.059701492537</v>
      </c>
      <c r="G84" s="17" t="n">
        <v>123</v>
      </c>
      <c r="H84" s="17" t="n">
        <v>90</v>
      </c>
      <c r="I84" s="17" t="n">
        <f aca="false">(H84+G84)</f>
        <v>213</v>
      </c>
      <c r="J84" s="15" t="n">
        <v>138.484141791045</v>
      </c>
      <c r="K84" s="19" t="n">
        <v>74.5158582089552</v>
      </c>
      <c r="M84" s="47" t="n">
        <v>23.7</v>
      </c>
    </row>
    <row r="85" customFormat="false" ht="15.75" hidden="false" customHeight="false" outlineLevel="0" collapsed="false">
      <c r="A85" s="3" t="s">
        <v>63</v>
      </c>
      <c r="B85" s="2" t="s">
        <v>146</v>
      </c>
      <c r="C85" s="16" t="n">
        <v>3090</v>
      </c>
      <c r="D85" s="16" t="n">
        <v>2472</v>
      </c>
      <c r="E85" s="18" t="n">
        <v>618</v>
      </c>
      <c r="G85" s="17" t="n">
        <v>108</v>
      </c>
      <c r="H85" s="17" t="n">
        <v>82</v>
      </c>
      <c r="I85" s="17" t="n">
        <f aca="false">(H85+G85)</f>
        <v>190</v>
      </c>
      <c r="J85" s="15" t="n">
        <v>139.05</v>
      </c>
      <c r="K85" s="19" t="n">
        <v>50.95</v>
      </c>
      <c r="M85" s="47" t="n">
        <v>31.9</v>
      </c>
    </row>
    <row r="86" customFormat="false" ht="15.75" hidden="false" customHeight="false" outlineLevel="0" collapsed="false">
      <c r="A86" s="3" t="s">
        <v>61</v>
      </c>
      <c r="B86" s="2" t="s">
        <v>147</v>
      </c>
      <c r="C86" s="16" t="n">
        <v>2574</v>
      </c>
      <c r="D86" s="16" t="n">
        <v>2218.96551724138</v>
      </c>
      <c r="E86" s="18" t="n">
        <v>355.03448275862</v>
      </c>
      <c r="G86" s="17" t="n">
        <v>34</v>
      </c>
      <c r="H86" s="17" t="n">
        <v>73</v>
      </c>
      <c r="I86" s="17" t="n">
        <f aca="false">(H86+G86)</f>
        <v>107</v>
      </c>
      <c r="J86" s="15" t="n">
        <v>124.816810344828</v>
      </c>
      <c r="K86" s="19" t="n">
        <v>-17.8168103448276</v>
      </c>
      <c r="M86" s="15" t="n">
        <v>14.2</v>
      </c>
      <c r="R86" s="15"/>
    </row>
    <row r="87" customFormat="false" ht="15.75" hidden="false" customHeight="false" outlineLevel="0" collapsed="false">
      <c r="A87" s="3" t="s">
        <v>61</v>
      </c>
      <c r="B87" s="2" t="s">
        <v>148</v>
      </c>
      <c r="C87" s="16" t="n">
        <v>2267</v>
      </c>
      <c r="D87" s="16" t="n">
        <v>2159.04761904762</v>
      </c>
      <c r="E87" s="18" t="n">
        <v>107.952380952381</v>
      </c>
      <c r="G87" s="17" t="n">
        <v>59</v>
      </c>
      <c r="H87" s="17" t="n">
        <v>37</v>
      </c>
      <c r="I87" s="17" t="n">
        <f aca="false">(H87+G87)</f>
        <v>96</v>
      </c>
      <c r="J87" s="15" t="n">
        <v>121.446428571429</v>
      </c>
      <c r="K87" s="19" t="n">
        <v>-25.4464285714286</v>
      </c>
      <c r="M87" s="15" t="n">
        <v>6.6</v>
      </c>
      <c r="R87" s="15"/>
    </row>
    <row r="88" customFormat="false" ht="15.75" hidden="false" customHeight="false" outlineLevel="0" collapsed="false">
      <c r="A88" s="3" t="s">
        <v>67</v>
      </c>
      <c r="B88" s="2" t="s">
        <v>149</v>
      </c>
      <c r="C88" s="16" t="n">
        <v>3507</v>
      </c>
      <c r="D88" s="16" t="n">
        <v>2469.71830985916</v>
      </c>
      <c r="E88" s="18" t="n">
        <v>1037.28169014085</v>
      </c>
      <c r="G88" s="17" t="n">
        <v>102</v>
      </c>
      <c r="H88" s="17" t="n">
        <v>122</v>
      </c>
      <c r="I88" s="17" t="n">
        <f aca="false">(H88+G88)</f>
        <v>224</v>
      </c>
      <c r="J88" s="15" t="n">
        <v>138.921654929577</v>
      </c>
      <c r="K88" s="19" t="n">
        <v>85.0783450704225</v>
      </c>
      <c r="M88" s="47" t="n">
        <v>25.9</v>
      </c>
    </row>
    <row r="89" customFormat="false" ht="15.75" hidden="false" customHeight="false" outlineLevel="0" collapsed="false">
      <c r="A89" s="3" t="s">
        <v>67</v>
      </c>
      <c r="B89" s="2" t="s">
        <v>150</v>
      </c>
      <c r="C89" s="16" t="n">
        <v>3575</v>
      </c>
      <c r="D89" s="16" t="n">
        <v>2553.57142857143</v>
      </c>
      <c r="E89" s="18" t="n">
        <v>1021.42857142857</v>
      </c>
      <c r="G89" s="17" t="n">
        <v>157</v>
      </c>
      <c r="H89" s="17" t="n">
        <v>109</v>
      </c>
      <c r="I89" s="17" t="n">
        <f aca="false">(H89+G89)</f>
        <v>266</v>
      </c>
      <c r="J89" s="15" t="n">
        <v>143.638392857143</v>
      </c>
      <c r="K89" s="19" t="n">
        <v>122.361607142857</v>
      </c>
      <c r="M89" s="47" t="n">
        <v>23.1</v>
      </c>
    </row>
    <row r="90" customFormat="false" ht="15.75" hidden="false" customHeight="false" outlineLevel="0" collapsed="false">
      <c r="A90" s="3" t="s">
        <v>61</v>
      </c>
      <c r="B90" s="2" t="s">
        <v>151</v>
      </c>
      <c r="C90" s="16" t="n">
        <v>2101</v>
      </c>
      <c r="D90" s="16" t="n">
        <v>2122.22222222222</v>
      </c>
      <c r="E90" s="18" t="n">
        <v>-21.2222222222222</v>
      </c>
      <c r="G90" s="17" t="n">
        <v>28</v>
      </c>
      <c r="H90" s="17" t="n">
        <v>48</v>
      </c>
      <c r="I90" s="17" t="n">
        <f aca="false">(H90+G90)</f>
        <v>76</v>
      </c>
      <c r="J90" s="15" t="n">
        <v>119.375</v>
      </c>
      <c r="K90" s="19" t="n">
        <v>-43.375</v>
      </c>
      <c r="M90" s="15" t="n">
        <v>5.4</v>
      </c>
      <c r="R90" s="15"/>
    </row>
    <row r="91" customFormat="false" ht="15.75" hidden="false" customHeight="false" outlineLevel="0" collapsed="false">
      <c r="A91" s="3" t="s">
        <v>61</v>
      </c>
      <c r="B91" s="2" t="s">
        <v>152</v>
      </c>
      <c r="C91" s="16" t="n">
        <v>2358</v>
      </c>
      <c r="D91" s="16" t="n">
        <v>2124.32432432432</v>
      </c>
      <c r="E91" s="18" t="n">
        <v>233.675675675676</v>
      </c>
      <c r="G91" s="17" t="n">
        <v>39</v>
      </c>
      <c r="H91" s="17" t="n">
        <v>62</v>
      </c>
      <c r="I91" s="17" t="n">
        <f aca="false">(H91+G91)</f>
        <v>101</v>
      </c>
      <c r="J91" s="15" t="n">
        <v>119.493243243243</v>
      </c>
      <c r="K91" s="19" t="n">
        <v>-18.4932432432432</v>
      </c>
      <c r="M91" s="15" t="n">
        <v>5.3</v>
      </c>
      <c r="R91" s="15"/>
    </row>
    <row r="92" customFormat="false" ht="15.75" hidden="false" customHeight="false" outlineLevel="0" collapsed="false">
      <c r="A92" s="3" t="s">
        <v>63</v>
      </c>
      <c r="B92" s="2" t="s">
        <v>153</v>
      </c>
      <c r="C92" s="16" t="n">
        <v>2925</v>
      </c>
      <c r="D92" s="16" t="n">
        <v>2358.87096774194</v>
      </c>
      <c r="E92" s="18" t="n">
        <v>566.129032258064</v>
      </c>
      <c r="G92" s="17" t="n">
        <v>84</v>
      </c>
      <c r="H92" s="17" t="n">
        <v>78</v>
      </c>
      <c r="I92" s="17" t="n">
        <f aca="false">(H92+G92)</f>
        <v>162</v>
      </c>
      <c r="J92" s="15" t="n">
        <v>132.686491935484</v>
      </c>
      <c r="K92" s="19" t="n">
        <v>29.3135080645161</v>
      </c>
      <c r="M92" s="47" t="n">
        <v>13.3</v>
      </c>
    </row>
    <row r="93" customFormat="false" ht="15.75" hidden="false" customHeight="false" outlineLevel="0" collapsed="false">
      <c r="A93" s="3" t="s">
        <v>73</v>
      </c>
      <c r="B93" s="2" t="s">
        <v>154</v>
      </c>
      <c r="C93" s="16" t="n">
        <v>2842</v>
      </c>
      <c r="D93" s="16" t="n">
        <v>2237.79527559055</v>
      </c>
      <c r="E93" s="18" t="n">
        <v>604.204724409449</v>
      </c>
      <c r="G93" s="17" t="n">
        <v>64</v>
      </c>
      <c r="H93" s="17" t="n">
        <v>105</v>
      </c>
      <c r="I93" s="17" t="n">
        <f aca="false">(H93+G93)</f>
        <v>169</v>
      </c>
      <c r="J93" s="15" t="n">
        <v>125.875984251969</v>
      </c>
      <c r="K93" s="19" t="n">
        <v>43.1240157480315</v>
      </c>
      <c r="M93" s="47" t="n">
        <v>7.9</v>
      </c>
    </row>
    <row r="94" customFormat="false" ht="15.75" hidden="false" customHeight="false" outlineLevel="0" collapsed="false">
      <c r="A94" s="3" t="s">
        <v>61</v>
      </c>
      <c r="B94" s="2" t="s">
        <v>155</v>
      </c>
      <c r="C94" s="16" t="n">
        <v>2844</v>
      </c>
      <c r="D94" s="16" t="n">
        <v>2091.17647058824</v>
      </c>
      <c r="E94" s="18" t="n">
        <v>752.823529411765</v>
      </c>
      <c r="G94" s="17" t="n">
        <v>64</v>
      </c>
      <c r="H94" s="17" t="n">
        <v>81</v>
      </c>
      <c r="I94" s="17" t="n">
        <f aca="false">(H94+G94)</f>
        <v>145</v>
      </c>
      <c r="J94" s="15" t="n">
        <v>117.628676470588</v>
      </c>
      <c r="K94" s="19" t="n">
        <v>27.3713235294118</v>
      </c>
      <c r="M94" s="47" t="n">
        <v>6.8</v>
      </c>
    </row>
    <row r="95" customFormat="false" ht="15.75" hidden="false" customHeight="false" outlineLevel="0" collapsed="false">
      <c r="A95" s="3" t="s">
        <v>67</v>
      </c>
      <c r="B95" s="2" t="s">
        <v>156</v>
      </c>
      <c r="C95" s="16" t="n">
        <v>3422</v>
      </c>
      <c r="D95" s="16" t="n">
        <v>2534.81481481482</v>
      </c>
      <c r="E95" s="18" t="n">
        <v>887.185185185185</v>
      </c>
      <c r="G95" s="17" t="n">
        <v>114</v>
      </c>
      <c r="H95" s="17" t="n">
        <v>109</v>
      </c>
      <c r="I95" s="17" t="n">
        <f aca="false">(H95+G95)</f>
        <v>223</v>
      </c>
      <c r="J95" s="15" t="n">
        <v>142.583333333333</v>
      </c>
      <c r="K95" s="19" t="n">
        <v>80.4166666666667</v>
      </c>
      <c r="M95" s="47" t="n">
        <v>26.6</v>
      </c>
    </row>
    <row r="96" customFormat="false" ht="15.75" hidden="false" customHeight="false" outlineLevel="0" collapsed="false">
      <c r="A96" s="3" t="s">
        <v>61</v>
      </c>
      <c r="B96" s="2" t="s">
        <v>157</v>
      </c>
      <c r="C96" s="16" t="n">
        <v>2898</v>
      </c>
      <c r="D96" s="16" t="n">
        <v>2212.21374045802</v>
      </c>
      <c r="E96" s="18" t="n">
        <v>685.786259541985</v>
      </c>
      <c r="G96" s="17" t="n">
        <v>71</v>
      </c>
      <c r="H96" s="17" t="n">
        <v>80</v>
      </c>
      <c r="I96" s="17" t="n">
        <f aca="false">(H96+G96)</f>
        <v>151</v>
      </c>
      <c r="J96" s="15" t="n">
        <v>124.437022900763</v>
      </c>
      <c r="K96" s="19" t="n">
        <v>26.5629770992366</v>
      </c>
      <c r="M96" s="47" t="n">
        <v>9.7</v>
      </c>
    </row>
    <row r="97" customFormat="false" ht="15.75" hidden="false" customHeight="false" outlineLevel="0" collapsed="false">
      <c r="A97" s="3" t="s">
        <v>63</v>
      </c>
      <c r="B97" s="2" t="s">
        <v>158</v>
      </c>
      <c r="C97" s="16" t="n">
        <v>3106</v>
      </c>
      <c r="D97" s="16" t="n">
        <v>2426.5625</v>
      </c>
      <c r="E97" s="18" t="n">
        <v>679.4375</v>
      </c>
      <c r="G97" s="17" t="n">
        <v>87</v>
      </c>
      <c r="H97" s="17" t="n">
        <v>84</v>
      </c>
      <c r="I97" s="17" t="n">
        <f aca="false">(H97+G97)</f>
        <v>171</v>
      </c>
      <c r="J97" s="15" t="n">
        <v>136.494140625</v>
      </c>
      <c r="K97" s="19" t="n">
        <v>34.505859375</v>
      </c>
      <c r="M97" s="47" t="n">
        <v>17.9</v>
      </c>
    </row>
    <row r="98" customFormat="false" ht="15.75" hidden="false" customHeight="false" outlineLevel="0" collapsed="false">
      <c r="A98" s="3" t="s">
        <v>63</v>
      </c>
      <c r="B98" s="2" t="s">
        <v>159</v>
      </c>
      <c r="C98" s="16" t="n">
        <v>3044</v>
      </c>
      <c r="D98" s="16" t="n">
        <v>2359.68992248062</v>
      </c>
      <c r="E98" s="18" t="n">
        <v>684.31007751938</v>
      </c>
      <c r="G98" s="17" t="n">
        <v>90</v>
      </c>
      <c r="H98" s="17" t="n">
        <v>87</v>
      </c>
      <c r="I98" s="17" t="n">
        <f aca="false">(H98+G98)</f>
        <v>177</v>
      </c>
      <c r="J98" s="15" t="n">
        <v>132.732558139535</v>
      </c>
      <c r="K98" s="19" t="n">
        <v>44.2674418604651</v>
      </c>
      <c r="M98" s="47" t="n">
        <v>28.1</v>
      </c>
    </row>
    <row r="99" customFormat="false" ht="15.75" hidden="false" customHeight="false" outlineLevel="0" collapsed="false">
      <c r="A99" s="3" t="s">
        <v>73</v>
      </c>
      <c r="B99" s="2" t="s">
        <v>160</v>
      </c>
      <c r="C99" s="16" t="n">
        <v>2893</v>
      </c>
      <c r="D99" s="16" t="n">
        <v>2472.64957264957</v>
      </c>
      <c r="E99" s="18" t="n">
        <v>420.350427350427</v>
      </c>
      <c r="G99" s="17" t="n">
        <v>68</v>
      </c>
      <c r="H99" s="17" t="n">
        <v>74</v>
      </c>
      <c r="I99" s="17" t="n">
        <f aca="false">(H99+G99)</f>
        <v>142</v>
      </c>
      <c r="J99" s="15" t="n">
        <v>139.086538461538</v>
      </c>
      <c r="K99" s="19" t="n">
        <v>2.91346153846155</v>
      </c>
      <c r="M99" s="47" t="n">
        <v>14.9</v>
      </c>
    </row>
    <row r="100" customFormat="false" ht="15.75" hidden="false" customHeight="false" outlineLevel="0" collapsed="false">
      <c r="A100" s="3" t="s">
        <v>73</v>
      </c>
      <c r="B100" s="2" t="s">
        <v>161</v>
      </c>
      <c r="C100" s="16" t="n">
        <v>2514</v>
      </c>
      <c r="D100" s="16" t="n">
        <v>2349.53271028037</v>
      </c>
      <c r="E100" s="18" t="n">
        <v>164.467289719626</v>
      </c>
      <c r="G100" s="17" t="n">
        <v>87</v>
      </c>
      <c r="H100" s="17" t="n">
        <v>79</v>
      </c>
      <c r="I100" s="17" t="n">
        <f aca="false">(H100+G100)</f>
        <v>166</v>
      </c>
      <c r="J100" s="15" t="n">
        <v>132.161214953271</v>
      </c>
      <c r="K100" s="19" t="n">
        <v>33.838785046729</v>
      </c>
      <c r="M100" s="47" t="n">
        <v>16.7</v>
      </c>
    </row>
    <row r="101" customFormat="false" ht="15.75" hidden="false" customHeight="false" outlineLevel="0" collapsed="false">
      <c r="A101" s="3" t="s">
        <v>63</v>
      </c>
      <c r="B101" s="2" t="s">
        <v>162</v>
      </c>
      <c r="C101" s="16" t="n">
        <v>3635</v>
      </c>
      <c r="D101" s="16" t="n">
        <v>2489.72602739726</v>
      </c>
      <c r="E101" s="18" t="n">
        <v>1145.27397260274</v>
      </c>
      <c r="G101" s="17" t="n">
        <v>137</v>
      </c>
      <c r="H101" s="17" t="n">
        <v>111</v>
      </c>
      <c r="I101" s="17" t="n">
        <f aca="false">(H101+G101)</f>
        <v>248</v>
      </c>
      <c r="J101" s="15" t="n">
        <v>140.047089041096</v>
      </c>
      <c r="K101" s="19" t="n">
        <v>107.952910958904</v>
      </c>
      <c r="M101" s="47" t="n">
        <v>20</v>
      </c>
    </row>
    <row r="102" customFormat="false" ht="15.75" hidden="false" customHeight="false" outlineLevel="0" collapsed="false">
      <c r="A102" s="3" t="s">
        <v>73</v>
      </c>
      <c r="B102" s="2" t="s">
        <v>163</v>
      </c>
      <c r="C102" s="16" t="n">
        <v>3342</v>
      </c>
      <c r="D102" s="16" t="n">
        <v>2353.52112676056</v>
      </c>
      <c r="E102" s="18" t="n">
        <v>988.478873239437</v>
      </c>
      <c r="G102" s="17" t="n">
        <v>61</v>
      </c>
      <c r="H102" s="17" t="n">
        <v>91</v>
      </c>
      <c r="I102" s="17" t="n">
        <f aca="false">(H102+G102)</f>
        <v>152</v>
      </c>
      <c r="J102" s="15" t="n">
        <v>132.385563380282</v>
      </c>
      <c r="K102" s="19" t="n">
        <v>19.6144366197183</v>
      </c>
      <c r="M102" s="47" t="n">
        <v>22.3</v>
      </c>
    </row>
    <row r="103" customFormat="false" ht="15.75" hidden="false" customHeight="false" outlineLevel="0" collapsed="false">
      <c r="A103" s="3" t="s">
        <v>61</v>
      </c>
      <c r="B103" s="2" t="s">
        <v>164</v>
      </c>
      <c r="C103" s="16" t="n">
        <v>2285</v>
      </c>
      <c r="D103" s="16" t="n">
        <v>2115.74074074074</v>
      </c>
      <c r="E103" s="18" t="n">
        <v>169.259259259259</v>
      </c>
      <c r="G103" s="17" t="n">
        <v>39</v>
      </c>
      <c r="H103" s="17" t="n">
        <v>45</v>
      </c>
      <c r="I103" s="17" t="n">
        <f aca="false">(H103+G103)</f>
        <v>84</v>
      </c>
      <c r="J103" s="15" t="n">
        <v>119.010416666667</v>
      </c>
      <c r="K103" s="19" t="n">
        <v>-35.0104166666667</v>
      </c>
      <c r="M103" s="47" t="n">
        <v>5.3</v>
      </c>
    </row>
    <row r="104" customFormat="false" ht="15.75" hidden="false" customHeight="false" outlineLevel="0" collapsed="false">
      <c r="A104" s="3" t="s">
        <v>61</v>
      </c>
      <c r="B104" s="2" t="s">
        <v>165</v>
      </c>
      <c r="C104" s="16" t="n">
        <v>2527</v>
      </c>
      <c r="D104" s="16" t="n">
        <v>2318.34862385321</v>
      </c>
      <c r="E104" s="18" t="n">
        <v>208.651376146789</v>
      </c>
      <c r="G104" s="17" t="n">
        <v>62</v>
      </c>
      <c r="H104" s="17" t="n">
        <v>72</v>
      </c>
      <c r="I104" s="17" t="n">
        <f aca="false">(H104+G104)</f>
        <v>134</v>
      </c>
      <c r="J104" s="15" t="n">
        <v>130.407110091743</v>
      </c>
      <c r="K104" s="19" t="n">
        <v>3.59288990825687</v>
      </c>
      <c r="M104" s="47" t="n">
        <v>2.9</v>
      </c>
    </row>
    <row r="105" customFormat="false" ht="15.75" hidden="false" customHeight="false" outlineLevel="0" collapsed="false">
      <c r="A105" s="3" t="s">
        <v>73</v>
      </c>
      <c r="B105" s="2" t="s">
        <v>166</v>
      </c>
      <c r="C105" s="16" t="n">
        <v>2135</v>
      </c>
      <c r="D105" s="16" t="n">
        <v>2320.65217391304</v>
      </c>
      <c r="E105" s="18" t="n">
        <v>-185.652173913044</v>
      </c>
      <c r="G105" s="17" t="n">
        <v>53</v>
      </c>
      <c r="H105" s="17" t="n">
        <v>64</v>
      </c>
      <c r="I105" s="17" t="n">
        <f aca="false">(H105+G105)</f>
        <v>117</v>
      </c>
      <c r="J105" s="15" t="n">
        <v>130.536684782609</v>
      </c>
      <c r="K105" s="19" t="n">
        <v>-13.5366847826087</v>
      </c>
      <c r="M105" s="15" t="n">
        <v>18.9</v>
      </c>
      <c r="R105" s="15"/>
    </row>
    <row r="106" customFormat="false" ht="15.75" hidden="false" customHeight="false" outlineLevel="0" collapsed="false">
      <c r="A106" s="3" t="s">
        <v>61</v>
      </c>
      <c r="B106" s="2" t="s">
        <v>167</v>
      </c>
      <c r="C106" s="16" t="n">
        <v>2538</v>
      </c>
      <c r="D106" s="16" t="n">
        <v>2169.23076923077</v>
      </c>
      <c r="E106" s="18" t="n">
        <v>368.769230769231</v>
      </c>
      <c r="G106" s="17" t="n">
        <v>41</v>
      </c>
      <c r="H106" s="17" t="n">
        <v>62</v>
      </c>
      <c r="I106" s="17" t="n">
        <f aca="false">(H106+G106)</f>
        <v>103</v>
      </c>
      <c r="J106" s="15" t="n">
        <v>122.019230769231</v>
      </c>
      <c r="K106" s="19" t="n">
        <v>-19.0192307692308</v>
      </c>
      <c r="M106" s="15" t="n">
        <v>3.3</v>
      </c>
      <c r="R106" s="15"/>
    </row>
    <row r="107" customFormat="false" ht="15.75" hidden="false" customHeight="false" outlineLevel="0" collapsed="false">
      <c r="A107" s="3" t="s">
        <v>67</v>
      </c>
      <c r="B107" s="2" t="s">
        <v>168</v>
      </c>
      <c r="C107" s="16" t="n">
        <v>3169</v>
      </c>
      <c r="D107" s="16" t="n">
        <v>2576.42276422764</v>
      </c>
      <c r="E107" s="18" t="n">
        <v>592.577235772358</v>
      </c>
      <c r="G107" s="17" t="n">
        <v>133</v>
      </c>
      <c r="H107" s="17" t="n">
        <v>109</v>
      </c>
      <c r="I107" s="17" t="n">
        <f aca="false">(H107+G107)</f>
        <v>242</v>
      </c>
      <c r="J107" s="15" t="n">
        <v>144.923780487805</v>
      </c>
      <c r="K107" s="19" t="n">
        <v>97.0762195121951</v>
      </c>
      <c r="M107" s="47" t="n">
        <v>19.8</v>
      </c>
    </row>
    <row r="108" customFormat="false" ht="15.75" hidden="false" customHeight="false" outlineLevel="0" collapsed="false">
      <c r="A108" s="3" t="s">
        <v>67</v>
      </c>
      <c r="B108" s="2" t="s">
        <v>169</v>
      </c>
      <c r="C108" s="16" t="n">
        <v>3027</v>
      </c>
      <c r="D108" s="16" t="n">
        <v>2481.14754098361</v>
      </c>
      <c r="E108" s="18" t="n">
        <v>545.852459016393</v>
      </c>
      <c r="G108" s="17" t="n">
        <v>118</v>
      </c>
      <c r="H108" s="17" t="n">
        <v>92</v>
      </c>
      <c r="I108" s="17" t="n">
        <f aca="false">(H108+G108)</f>
        <v>210</v>
      </c>
      <c r="J108" s="15" t="n">
        <v>139.564549180328</v>
      </c>
      <c r="K108" s="19" t="n">
        <v>70.4354508196721</v>
      </c>
      <c r="M108" s="47" t="n">
        <v>29.2</v>
      </c>
    </row>
    <row r="109" customFormat="false" ht="15.75" hidden="false" customHeight="false" outlineLevel="0" collapsed="false">
      <c r="A109" s="3" t="s">
        <v>73</v>
      </c>
      <c r="B109" s="2" t="s">
        <v>170</v>
      </c>
      <c r="C109" s="16" t="n">
        <v>2654</v>
      </c>
      <c r="D109" s="16" t="n">
        <v>2249.15254237288</v>
      </c>
      <c r="E109" s="18" t="n">
        <v>404.847457627119</v>
      </c>
      <c r="G109" s="17" t="n">
        <v>59</v>
      </c>
      <c r="H109" s="17" t="n">
        <v>64</v>
      </c>
      <c r="I109" s="17" t="n">
        <f aca="false">(H109+G109)</f>
        <v>123</v>
      </c>
      <c r="J109" s="15" t="n">
        <v>126.514830508475</v>
      </c>
      <c r="K109" s="19" t="n">
        <v>-3.51483050847457</v>
      </c>
      <c r="M109" s="15" t="n">
        <v>17.1</v>
      </c>
      <c r="R109" s="15"/>
    </row>
    <row r="110" customFormat="false" ht="15.75" hidden="false" customHeight="false" outlineLevel="0" collapsed="false">
      <c r="A110" s="3" t="s">
        <v>61</v>
      </c>
      <c r="B110" s="2" t="s">
        <v>171</v>
      </c>
      <c r="C110" s="16" t="n">
        <v>2506</v>
      </c>
      <c r="D110" s="16" t="n">
        <v>2071.07438016529</v>
      </c>
      <c r="E110" s="18" t="n">
        <v>434.925619834711</v>
      </c>
      <c r="G110" s="17" t="n">
        <v>56</v>
      </c>
      <c r="H110" s="17" t="n">
        <v>79</v>
      </c>
      <c r="I110" s="17" t="n">
        <f aca="false">(H110+G110)</f>
        <v>135</v>
      </c>
      <c r="J110" s="15" t="n">
        <v>116.497933884298</v>
      </c>
      <c r="K110" s="19" t="n">
        <v>18.5020661157025</v>
      </c>
      <c r="M110" s="47" t="n">
        <v>4.3</v>
      </c>
    </row>
    <row r="111" customFormat="false" ht="15.75" hidden="false" customHeight="false" outlineLevel="0" collapsed="false">
      <c r="A111" s="3" t="s">
        <v>61</v>
      </c>
      <c r="B111" s="2" t="s">
        <v>172</v>
      </c>
      <c r="C111" s="16" t="n">
        <v>2655</v>
      </c>
      <c r="D111" s="16" t="n">
        <v>2141.12903225806</v>
      </c>
      <c r="E111" s="18" t="n">
        <v>513.870967741936</v>
      </c>
      <c r="G111" s="17" t="n">
        <v>64</v>
      </c>
      <c r="H111" s="17" t="n">
        <v>63</v>
      </c>
      <c r="I111" s="17" t="n">
        <f aca="false">(H111+G111)</f>
        <v>127</v>
      </c>
      <c r="J111" s="15" t="n">
        <v>120.438508064516</v>
      </c>
      <c r="K111" s="19" t="n">
        <v>6.56149193548387</v>
      </c>
      <c r="M111" s="47" t="n">
        <v>11</v>
      </c>
    </row>
    <row r="112" customFormat="false" ht="15.75" hidden="false" customHeight="false" outlineLevel="0" collapsed="false">
      <c r="A112" s="3" t="s">
        <v>67</v>
      </c>
      <c r="B112" s="2" t="s">
        <v>173</v>
      </c>
      <c r="C112" s="16" t="n">
        <v>3503</v>
      </c>
      <c r="D112" s="16" t="n">
        <v>2538.40579710145</v>
      </c>
      <c r="E112" s="18" t="n">
        <v>964.594202898551</v>
      </c>
      <c r="G112" s="17" t="n">
        <v>148</v>
      </c>
      <c r="H112" s="17" t="n">
        <v>109</v>
      </c>
      <c r="I112" s="17" t="n">
        <f aca="false">(H112+G112)</f>
        <v>257</v>
      </c>
      <c r="J112" s="15" t="n">
        <v>142.785326086957</v>
      </c>
      <c r="K112" s="19" t="n">
        <v>114.214673913044</v>
      </c>
      <c r="M112" s="47" t="n">
        <v>23.1</v>
      </c>
    </row>
    <row r="113" customFormat="false" ht="15.75" hidden="false" customHeight="false" outlineLevel="0" collapsed="false">
      <c r="A113" s="3" t="s">
        <v>61</v>
      </c>
      <c r="B113" s="2" t="s">
        <v>174</v>
      </c>
      <c r="C113" s="16" t="n">
        <v>2451</v>
      </c>
      <c r="D113" s="16" t="n">
        <v>2269.44444444444</v>
      </c>
      <c r="E113" s="18" t="n">
        <v>181.555555555556</v>
      </c>
      <c r="G113" s="17" t="n">
        <v>71</v>
      </c>
      <c r="H113" s="17" t="n">
        <v>61</v>
      </c>
      <c r="I113" s="17" t="n">
        <f aca="false">(H113+G113)</f>
        <v>132</v>
      </c>
      <c r="J113" s="15" t="n">
        <v>127.65625</v>
      </c>
      <c r="K113" s="19" t="n">
        <v>4.34375</v>
      </c>
      <c r="M113" s="47" t="n">
        <v>5.4</v>
      </c>
    </row>
    <row r="114" customFormat="false" ht="15.75" hidden="false" customHeight="false" outlineLevel="0" collapsed="false">
      <c r="A114" s="3" t="s">
        <v>63</v>
      </c>
      <c r="B114" s="2" t="s">
        <v>175</v>
      </c>
      <c r="C114" s="16" t="n">
        <v>2747</v>
      </c>
      <c r="D114" s="16" t="n">
        <v>2289.16666666667</v>
      </c>
      <c r="E114" s="18" t="n">
        <v>457.833333333334</v>
      </c>
      <c r="G114" s="17" t="n">
        <v>67</v>
      </c>
      <c r="H114" s="17" t="n">
        <v>73</v>
      </c>
      <c r="I114" s="17" t="n">
        <f aca="false">(H114+G114)</f>
        <v>140</v>
      </c>
      <c r="J114" s="15" t="n">
        <v>128.765625</v>
      </c>
      <c r="K114" s="19" t="n">
        <v>11.234375</v>
      </c>
      <c r="M114" s="47" t="n">
        <v>26.8</v>
      </c>
    </row>
    <row r="115" customFormat="false" ht="15.75" hidden="false" customHeight="false" outlineLevel="0" collapsed="false">
      <c r="A115" s="3" t="s">
        <v>73</v>
      </c>
      <c r="B115" s="2" t="s">
        <v>176</v>
      </c>
      <c r="C115" s="16" t="n">
        <v>2518</v>
      </c>
      <c r="D115" s="16" t="n">
        <v>2331.48148148148</v>
      </c>
      <c r="E115" s="18" t="n">
        <v>186.518518518519</v>
      </c>
      <c r="G115" s="17" t="n">
        <v>90</v>
      </c>
      <c r="H115" s="17" t="n">
        <v>66</v>
      </c>
      <c r="I115" s="17" t="n">
        <f aca="false">(H115+G115)</f>
        <v>156</v>
      </c>
      <c r="J115" s="15" t="n">
        <v>131.145833333333</v>
      </c>
      <c r="K115" s="19" t="n">
        <v>24.8541666666667</v>
      </c>
      <c r="M115" s="47" t="n">
        <v>16.3</v>
      </c>
    </row>
    <row r="116" customFormat="false" ht="15.75" hidden="false" customHeight="false" outlineLevel="0" collapsed="false">
      <c r="A116" s="3" t="s">
        <v>63</v>
      </c>
      <c r="B116" s="2" t="s">
        <v>177</v>
      </c>
      <c r="C116" s="16" t="n">
        <v>2721</v>
      </c>
      <c r="D116" s="16" t="n">
        <v>2286.55462184874</v>
      </c>
      <c r="E116" s="18" t="n">
        <v>434.44537815126</v>
      </c>
      <c r="G116" s="17" t="n">
        <v>40</v>
      </c>
      <c r="H116" s="17" t="n">
        <v>64</v>
      </c>
      <c r="I116" s="17" t="n">
        <f aca="false">(H116+G116)</f>
        <v>104</v>
      </c>
      <c r="J116" s="15" t="n">
        <v>128.618697478992</v>
      </c>
      <c r="K116" s="19" t="n">
        <v>-24.6186974789916</v>
      </c>
      <c r="M116" s="15" t="n">
        <v>21.1</v>
      </c>
      <c r="R116" s="15"/>
    </row>
    <row r="117" customFormat="false" ht="15.75" hidden="false" customHeight="false" outlineLevel="0" collapsed="false">
      <c r="A117" s="3" t="s">
        <v>73</v>
      </c>
      <c r="B117" s="2" t="s">
        <v>178</v>
      </c>
      <c r="C117" s="16" t="n">
        <v>2679</v>
      </c>
      <c r="D117" s="16" t="n">
        <v>2214.04958677686</v>
      </c>
      <c r="E117" s="18" t="n">
        <v>464.95041322314</v>
      </c>
      <c r="G117" s="17" t="n">
        <v>51</v>
      </c>
      <c r="H117" s="17" t="n">
        <v>60</v>
      </c>
      <c r="I117" s="17" t="n">
        <f aca="false">(H117+G117)</f>
        <v>111</v>
      </c>
      <c r="J117" s="15" t="n">
        <v>124.540289256198</v>
      </c>
      <c r="K117" s="19" t="n">
        <v>-13.5402892561984</v>
      </c>
      <c r="M117" s="15" t="n">
        <v>5.1</v>
      </c>
      <c r="R117" s="15"/>
    </row>
    <row r="118" customFormat="false" ht="15.75" hidden="false" customHeight="false" outlineLevel="0" collapsed="false">
      <c r="A118" s="3" t="s">
        <v>67</v>
      </c>
      <c r="B118" s="2" t="s">
        <v>179</v>
      </c>
      <c r="C118" s="16" t="n">
        <v>3491</v>
      </c>
      <c r="D118" s="16" t="n">
        <v>2511.51079136691</v>
      </c>
      <c r="E118" s="18" t="n">
        <v>979.489208633094</v>
      </c>
      <c r="G118" s="17" t="n">
        <v>113</v>
      </c>
      <c r="H118" s="17" t="n">
        <v>99</v>
      </c>
      <c r="I118" s="17" t="n">
        <f aca="false">(H118+G118)</f>
        <v>212</v>
      </c>
      <c r="J118" s="15" t="n">
        <v>141.272482014389</v>
      </c>
      <c r="K118" s="19" t="n">
        <v>70.7275179856115</v>
      </c>
      <c r="M118" s="47" t="n">
        <v>25.2</v>
      </c>
    </row>
    <row r="119" customFormat="false" ht="15.75" hidden="false" customHeight="false" outlineLevel="0" collapsed="false">
      <c r="A119" s="3" t="s">
        <v>67</v>
      </c>
      <c r="B119" s="2" t="s">
        <v>180</v>
      </c>
      <c r="C119" s="16" t="n">
        <v>3398</v>
      </c>
      <c r="D119" s="16" t="n">
        <v>2517.03703703704</v>
      </c>
      <c r="E119" s="18" t="n">
        <v>880.962962962963</v>
      </c>
      <c r="G119" s="17" t="n">
        <v>143</v>
      </c>
      <c r="H119" s="17" t="n">
        <v>114</v>
      </c>
      <c r="I119" s="17" t="n">
        <f aca="false">(H119+G119)</f>
        <v>257</v>
      </c>
      <c r="J119" s="15" t="n">
        <v>141.583333333333</v>
      </c>
      <c r="K119" s="19" t="n">
        <v>115.416666666667</v>
      </c>
      <c r="M119" s="47" t="n">
        <v>20.1</v>
      </c>
    </row>
    <row r="120" customFormat="false" ht="15.75" hidden="false" customHeight="false" outlineLevel="0" collapsed="false">
      <c r="A120" s="3" t="s">
        <v>63</v>
      </c>
      <c r="B120" s="2" t="s">
        <v>181</v>
      </c>
      <c r="C120" s="16" t="n">
        <v>3385</v>
      </c>
      <c r="D120" s="16" t="n">
        <v>2488.97058823529</v>
      </c>
      <c r="E120" s="18" t="n">
        <v>896.029411764706</v>
      </c>
      <c r="G120" s="17" t="n">
        <v>108</v>
      </c>
      <c r="H120" s="17" t="n">
        <v>109</v>
      </c>
      <c r="I120" s="17" t="n">
        <f aca="false">(H120+G120)</f>
        <v>217</v>
      </c>
      <c r="J120" s="15" t="n">
        <v>140.004595588235</v>
      </c>
      <c r="K120" s="19" t="n">
        <v>76.9954044117647</v>
      </c>
      <c r="M120" s="47" t="n">
        <v>21.7</v>
      </c>
    </row>
    <row r="121" customFormat="false" ht="15.75" hidden="false" customHeight="false" outlineLevel="0" collapsed="false">
      <c r="A121" s="3" t="s">
        <v>63</v>
      </c>
      <c r="B121" s="2" t="s">
        <v>182</v>
      </c>
      <c r="C121" s="16" t="n">
        <v>3385</v>
      </c>
      <c r="D121" s="16" t="n">
        <v>2488.97058823529</v>
      </c>
      <c r="E121" s="18" t="n">
        <v>896.029411764706</v>
      </c>
      <c r="G121" s="17" t="n">
        <v>91</v>
      </c>
      <c r="H121" s="17" t="n">
        <v>96</v>
      </c>
      <c r="I121" s="17" t="n">
        <f aca="false">(H121+G121)</f>
        <v>187</v>
      </c>
      <c r="J121" s="15" t="n">
        <v>140.004595588235</v>
      </c>
      <c r="K121" s="19" t="n">
        <v>46.9954044117647</v>
      </c>
      <c r="M121" s="47" t="n">
        <v>24.1</v>
      </c>
    </row>
    <row r="122" customFormat="false" ht="15.75" hidden="false" customHeight="false" outlineLevel="0" collapsed="false">
      <c r="A122" s="3" t="s">
        <v>61</v>
      </c>
      <c r="B122" s="2" t="s">
        <v>183</v>
      </c>
      <c r="C122" s="16" t="n">
        <v>2185</v>
      </c>
      <c r="D122" s="16" t="n">
        <v>2142.1568627451</v>
      </c>
      <c r="E122" s="18" t="n">
        <v>42.8431372549021</v>
      </c>
      <c r="G122" s="17" t="n">
        <v>21</v>
      </c>
      <c r="H122" s="17" t="n">
        <v>47</v>
      </c>
      <c r="I122" s="17" t="n">
        <f aca="false">(H122+G122)</f>
        <v>68</v>
      </c>
      <c r="J122" s="15" t="n">
        <v>120.496323529412</v>
      </c>
      <c r="K122" s="19" t="n">
        <v>-52.4963235294118</v>
      </c>
      <c r="M122" s="15" t="n">
        <v>4</v>
      </c>
      <c r="R122" s="15"/>
    </row>
    <row r="123" customFormat="false" ht="15.75" hidden="false" customHeight="false" outlineLevel="0" collapsed="false">
      <c r="A123" s="3" t="s">
        <v>63</v>
      </c>
      <c r="B123" s="2" t="s">
        <v>184</v>
      </c>
      <c r="C123" s="16" t="n">
        <v>2991</v>
      </c>
      <c r="D123" s="16" t="n">
        <v>2451.6393442623</v>
      </c>
      <c r="E123" s="18" t="n">
        <v>539.360655737705</v>
      </c>
      <c r="G123" s="17" t="n">
        <v>79</v>
      </c>
      <c r="H123" s="17" t="n">
        <v>86</v>
      </c>
      <c r="I123" s="17" t="n">
        <f aca="false">(H123+G123)</f>
        <v>165</v>
      </c>
      <c r="J123" s="15" t="n">
        <v>137.904713114754</v>
      </c>
      <c r="K123" s="19" t="n">
        <v>27.0952868852459</v>
      </c>
      <c r="M123" s="47" t="n">
        <v>24.3</v>
      </c>
    </row>
    <row r="124" customFormat="false" ht="15.75" hidden="false" customHeight="false" outlineLevel="0" collapsed="false">
      <c r="A124" s="3" t="s">
        <v>73</v>
      </c>
      <c r="B124" s="2" t="s">
        <v>185</v>
      </c>
      <c r="C124" s="16" t="n">
        <v>2963</v>
      </c>
      <c r="D124" s="16" t="n">
        <v>2279.23076923077</v>
      </c>
      <c r="E124" s="18" t="n">
        <v>683.769230769231</v>
      </c>
      <c r="G124" s="17" t="n">
        <v>131</v>
      </c>
      <c r="H124" s="17" t="n">
        <v>76</v>
      </c>
      <c r="I124" s="17" t="n">
        <f aca="false">(H124+G124)</f>
        <v>207</v>
      </c>
      <c r="J124" s="15" t="n">
        <v>128.206730769231</v>
      </c>
      <c r="K124" s="19" t="n">
        <v>78.7932692307692</v>
      </c>
      <c r="M124" s="47" t="n">
        <v>43.4</v>
      </c>
    </row>
    <row r="125" customFormat="false" ht="15.75" hidden="false" customHeight="false" outlineLevel="0" collapsed="false">
      <c r="A125" s="3" t="s">
        <v>73</v>
      </c>
      <c r="B125" s="2" t="s">
        <v>186</v>
      </c>
      <c r="C125" s="16" t="n">
        <v>2723</v>
      </c>
      <c r="D125" s="16" t="n">
        <v>2213.82113821138</v>
      </c>
      <c r="E125" s="18" t="n">
        <v>509.178861788618</v>
      </c>
      <c r="G125" s="17" t="n">
        <v>76</v>
      </c>
      <c r="H125" s="17" t="n">
        <v>61</v>
      </c>
      <c r="I125" s="17" t="n">
        <f aca="false">(H125+G125)</f>
        <v>137</v>
      </c>
      <c r="J125" s="15" t="n">
        <v>124.52743902439</v>
      </c>
      <c r="K125" s="19" t="n">
        <v>12.4725609756098</v>
      </c>
      <c r="M125" s="47" t="n">
        <v>12.3</v>
      </c>
    </row>
    <row r="126" customFormat="false" ht="15.75" hidden="false" customHeight="false" outlineLevel="0" collapsed="false">
      <c r="A126" s="3" t="s">
        <v>67</v>
      </c>
      <c r="B126" s="2" t="s">
        <v>187</v>
      </c>
      <c r="C126" s="16" t="n">
        <v>3263</v>
      </c>
      <c r="D126" s="16" t="n">
        <v>2381.75182481752</v>
      </c>
      <c r="E126" s="18" t="n">
        <v>881.248175182482</v>
      </c>
      <c r="G126" s="17" t="n">
        <v>82</v>
      </c>
      <c r="H126" s="17" t="n">
        <v>82</v>
      </c>
      <c r="I126" s="17" t="n">
        <f aca="false">(H126+G126)</f>
        <v>164</v>
      </c>
      <c r="J126" s="15" t="n">
        <v>133.973540145985</v>
      </c>
      <c r="K126" s="19" t="n">
        <v>30.0264598540146</v>
      </c>
      <c r="M126" s="47" t="n">
        <v>34.7</v>
      </c>
    </row>
    <row r="127" customFormat="false" ht="15.75" hidden="false" customHeight="false" outlineLevel="0" collapsed="false">
      <c r="A127" s="3" t="s">
        <v>61</v>
      </c>
      <c r="B127" s="2" t="s">
        <v>188</v>
      </c>
      <c r="C127" s="16" t="n">
        <v>2306</v>
      </c>
      <c r="D127" s="16" t="n">
        <v>2217.30769230769</v>
      </c>
      <c r="E127" s="18" t="n">
        <v>88.6923076923076</v>
      </c>
      <c r="G127" s="17" t="n">
        <v>73</v>
      </c>
      <c r="H127" s="17" t="n">
        <v>61</v>
      </c>
      <c r="I127" s="17" t="n">
        <f aca="false">(H127+G127)</f>
        <v>134</v>
      </c>
      <c r="J127" s="15" t="n">
        <v>124.723557692308</v>
      </c>
      <c r="K127" s="19" t="n">
        <v>9.27644230769231</v>
      </c>
      <c r="M127" s="47" t="n">
        <v>9.8</v>
      </c>
    </row>
    <row r="128" customFormat="false" ht="15.75" hidden="false" customHeight="false" outlineLevel="0" collapsed="false">
      <c r="A128" s="3" t="s">
        <v>63</v>
      </c>
      <c r="B128" s="2" t="s">
        <v>189</v>
      </c>
      <c r="C128" s="16" t="n">
        <v>2717</v>
      </c>
      <c r="D128" s="16" t="n">
        <v>2492.66055045872</v>
      </c>
      <c r="E128" s="18" t="n">
        <v>224.339449541284</v>
      </c>
      <c r="G128" s="17" t="n">
        <v>81</v>
      </c>
      <c r="H128" s="17" t="n">
        <v>81</v>
      </c>
      <c r="I128" s="17" t="n">
        <f aca="false">(H128+G128)</f>
        <v>162</v>
      </c>
      <c r="J128" s="15" t="n">
        <v>140.212155963303</v>
      </c>
      <c r="K128" s="19" t="n">
        <v>21.7878440366973</v>
      </c>
      <c r="M128" s="47" t="n">
        <v>19.5</v>
      </c>
    </row>
    <row r="129" customFormat="false" ht="15.75" hidden="false" customHeight="false" outlineLevel="0" collapsed="false">
      <c r="A129" s="3" t="s">
        <v>61</v>
      </c>
      <c r="B129" s="2" t="s">
        <v>190</v>
      </c>
      <c r="C129" s="16" t="n">
        <v>2445</v>
      </c>
      <c r="D129" s="16" t="n">
        <v>2163.71681415929</v>
      </c>
      <c r="E129" s="18" t="n">
        <v>281.283185840708</v>
      </c>
      <c r="G129" s="17" t="n">
        <v>52</v>
      </c>
      <c r="H129" s="17" t="n">
        <v>52</v>
      </c>
      <c r="I129" s="17" t="n">
        <f aca="false">(H129+G129)</f>
        <v>104</v>
      </c>
      <c r="J129" s="15" t="n">
        <v>121.70907079646</v>
      </c>
      <c r="K129" s="19" t="n">
        <v>-17.7090707964602</v>
      </c>
      <c r="M129" s="15" t="n">
        <v>7.6</v>
      </c>
      <c r="R129" s="15"/>
    </row>
    <row r="130" customFormat="false" ht="15.75" hidden="false" customHeight="false" outlineLevel="0" collapsed="false">
      <c r="A130" s="3" t="s">
        <v>67</v>
      </c>
      <c r="B130" s="2" t="s">
        <v>191</v>
      </c>
      <c r="C130" s="16" t="n">
        <v>2913</v>
      </c>
      <c r="D130" s="16" t="n">
        <v>2555.26315789474</v>
      </c>
      <c r="E130" s="18" t="n">
        <v>357.736842105263</v>
      </c>
      <c r="G130" s="17" t="n">
        <v>104</v>
      </c>
      <c r="H130" s="17" t="n">
        <v>73</v>
      </c>
      <c r="I130" s="17" t="n">
        <f aca="false">(H130+G130)</f>
        <v>177</v>
      </c>
      <c r="J130" s="15" t="n">
        <v>143.733552631579</v>
      </c>
      <c r="K130" s="19" t="n">
        <v>33.266447368421</v>
      </c>
      <c r="M130" s="47" t="n">
        <v>25.7</v>
      </c>
    </row>
    <row r="131" customFormat="false" ht="15.75" hidden="false" customHeight="false" outlineLevel="0" collapsed="false">
      <c r="A131" s="3" t="s">
        <v>67</v>
      </c>
      <c r="B131" s="2" t="s">
        <v>192</v>
      </c>
      <c r="C131" s="16" t="n">
        <v>3154</v>
      </c>
      <c r="D131" s="16" t="n">
        <v>2503.1746031746</v>
      </c>
      <c r="E131" s="18" t="n">
        <v>650.825396825397</v>
      </c>
      <c r="G131" s="17" t="n">
        <v>119</v>
      </c>
      <c r="H131" s="17" t="n">
        <v>100</v>
      </c>
      <c r="I131" s="17" t="n">
        <f aca="false">(H131+G131)</f>
        <v>219</v>
      </c>
      <c r="J131" s="15" t="n">
        <v>140.803571428571</v>
      </c>
      <c r="K131" s="19" t="n">
        <v>78.1964285714286</v>
      </c>
      <c r="M131" s="47" t="n">
        <v>25.1</v>
      </c>
    </row>
    <row r="132" customFormat="false" ht="15.75" hidden="false" customHeight="false" outlineLevel="0" collapsed="false">
      <c r="A132" s="3" t="s">
        <v>61</v>
      </c>
      <c r="B132" s="2" t="s">
        <v>193</v>
      </c>
      <c r="C132" s="16" t="n">
        <v>2403</v>
      </c>
      <c r="D132" s="16" t="n">
        <v>2145.53571428571</v>
      </c>
      <c r="E132" s="18" t="n">
        <v>257.464285714286</v>
      </c>
      <c r="G132" s="17" t="n">
        <v>48</v>
      </c>
      <c r="H132" s="17" t="n">
        <v>55</v>
      </c>
      <c r="I132" s="17" t="n">
        <f aca="false">(H132+G132)</f>
        <v>103</v>
      </c>
      <c r="J132" s="15" t="n">
        <v>120.686383928571</v>
      </c>
      <c r="K132" s="19" t="n">
        <v>-17.6863839285714</v>
      </c>
      <c r="M132" s="15" t="n">
        <v>27.7</v>
      </c>
      <c r="R132" s="15"/>
    </row>
    <row r="133" customFormat="false" ht="15.75" hidden="false" customHeight="false" outlineLevel="0" collapsed="false">
      <c r="A133" s="3" t="s">
        <v>73</v>
      </c>
      <c r="B133" s="2" t="s">
        <v>194</v>
      </c>
      <c r="C133" s="16" t="n">
        <v>3117</v>
      </c>
      <c r="D133" s="16" t="n">
        <v>2397.69230769231</v>
      </c>
      <c r="E133" s="18" t="n">
        <v>719.307692307692</v>
      </c>
      <c r="G133" s="17" t="n">
        <v>85</v>
      </c>
      <c r="H133" s="17" t="n">
        <v>81</v>
      </c>
      <c r="I133" s="17" t="n">
        <f aca="false">(H133+G133)</f>
        <v>166</v>
      </c>
      <c r="J133" s="15" t="n">
        <v>134.870192307692</v>
      </c>
      <c r="K133" s="19" t="n">
        <v>31.1298076923077</v>
      </c>
      <c r="M133" s="47" t="n">
        <v>26.8</v>
      </c>
    </row>
    <row r="134" customFormat="false" ht="15.75" hidden="false" customHeight="false" outlineLevel="0" collapsed="false">
      <c r="A134" s="3" t="s">
        <v>67</v>
      </c>
      <c r="B134" s="2" t="s">
        <v>195</v>
      </c>
      <c r="C134" s="16" t="n">
        <v>3155</v>
      </c>
      <c r="D134" s="16" t="n">
        <v>2524</v>
      </c>
      <c r="E134" s="18" t="n">
        <v>631</v>
      </c>
      <c r="G134" s="17" t="n">
        <v>150</v>
      </c>
      <c r="H134" s="17" t="n">
        <v>111</v>
      </c>
      <c r="I134" s="17" t="n">
        <f aca="false">(H134+G134)</f>
        <v>261</v>
      </c>
      <c r="J134" s="15" t="n">
        <v>141.975</v>
      </c>
      <c r="K134" s="19" t="n">
        <v>119.025</v>
      </c>
      <c r="M134" s="47" t="n">
        <v>23.7</v>
      </c>
    </row>
    <row r="135" customFormat="false" ht="15.75" hidden="false" customHeight="false" outlineLevel="0" collapsed="false">
      <c r="A135" s="3" t="s">
        <v>63</v>
      </c>
      <c r="B135" s="2" t="s">
        <v>196</v>
      </c>
      <c r="C135" s="16" t="n">
        <v>2502</v>
      </c>
      <c r="D135" s="16" t="n">
        <v>2274.54545454545</v>
      </c>
      <c r="E135" s="18" t="n">
        <v>227.454545454546</v>
      </c>
      <c r="G135" s="17" t="n">
        <v>46</v>
      </c>
      <c r="H135" s="17" t="n">
        <v>56</v>
      </c>
      <c r="I135" s="17" t="n">
        <f aca="false">(H135+G135)</f>
        <v>102</v>
      </c>
      <c r="J135" s="15" t="n">
        <v>127.943181818182</v>
      </c>
      <c r="K135" s="19" t="n">
        <v>-25.9431818181818</v>
      </c>
      <c r="M135" s="15" t="n">
        <v>6.5</v>
      </c>
      <c r="R135" s="15"/>
    </row>
    <row r="136" customFormat="false" ht="15.75" hidden="false" customHeight="false" outlineLevel="0" collapsed="false">
      <c r="A136" s="3" t="s">
        <v>63</v>
      </c>
      <c r="B136" s="2" t="s">
        <v>197</v>
      </c>
      <c r="C136" s="16" t="n">
        <v>2759</v>
      </c>
      <c r="D136" s="16" t="n">
        <v>2378.44827586207</v>
      </c>
      <c r="E136" s="18" t="n">
        <v>380.551724137931</v>
      </c>
      <c r="G136" s="17" t="n">
        <v>74</v>
      </c>
      <c r="H136" s="17" t="n">
        <v>59</v>
      </c>
      <c r="I136" s="17" t="n">
        <f aca="false">(H136+G136)</f>
        <v>133</v>
      </c>
      <c r="J136" s="15" t="n">
        <v>133.787715517241</v>
      </c>
      <c r="K136" s="19" t="n">
        <v>-0.787715517241367</v>
      </c>
      <c r="M136" s="15" t="n">
        <v>26.1</v>
      </c>
      <c r="R136" s="15"/>
    </row>
    <row r="137" customFormat="false" ht="15.75" hidden="false" customHeight="false" outlineLevel="0" collapsed="false">
      <c r="A137" s="3" t="s">
        <v>61</v>
      </c>
      <c r="B137" s="2" t="s">
        <v>198</v>
      </c>
      <c r="C137" s="16" t="n">
        <v>2217</v>
      </c>
      <c r="D137" s="16" t="n">
        <v>2285.56701030928</v>
      </c>
      <c r="E137" s="18" t="n">
        <v>-68.5670103092784</v>
      </c>
      <c r="G137" s="17" t="n">
        <v>55</v>
      </c>
      <c r="H137" s="17" t="n">
        <v>70</v>
      </c>
      <c r="I137" s="17" t="n">
        <f aca="false">(H137+G137)</f>
        <v>125</v>
      </c>
      <c r="J137" s="15" t="n">
        <v>128.563144329897</v>
      </c>
      <c r="K137" s="19" t="n">
        <v>-3.56314432989691</v>
      </c>
      <c r="M137" s="15" t="n">
        <v>17.7</v>
      </c>
      <c r="R137" s="15"/>
    </row>
    <row r="138" customFormat="false" ht="15.75" hidden="false" customHeight="false" outlineLevel="0" collapsed="false">
      <c r="A138" s="3" t="s">
        <v>67</v>
      </c>
      <c r="B138" s="2" t="s">
        <v>199</v>
      </c>
      <c r="C138" s="16" t="n">
        <v>3172</v>
      </c>
      <c r="D138" s="16" t="n">
        <v>2537.6</v>
      </c>
      <c r="E138" s="18" t="n">
        <v>634.4</v>
      </c>
      <c r="G138" s="17" t="n">
        <v>125</v>
      </c>
      <c r="H138" s="17" t="n">
        <v>108</v>
      </c>
      <c r="I138" s="17" t="n">
        <f aca="false">(H138+G138)</f>
        <v>233</v>
      </c>
      <c r="J138" s="15" t="n">
        <v>142.74</v>
      </c>
      <c r="K138" s="19" t="n">
        <v>90.26</v>
      </c>
      <c r="M138" s="47" t="n">
        <v>20.5</v>
      </c>
    </row>
    <row r="139" customFormat="false" ht="15.75" hidden="false" customHeight="false" outlineLevel="0" collapsed="false">
      <c r="A139" s="3" t="s">
        <v>67</v>
      </c>
      <c r="B139" s="2" t="s">
        <v>200</v>
      </c>
      <c r="C139" s="16" t="n">
        <v>3505</v>
      </c>
      <c r="D139" s="16" t="n">
        <v>2558.39416058394</v>
      </c>
      <c r="E139" s="18" t="n">
        <v>946.605839416058</v>
      </c>
      <c r="G139" s="17" t="n">
        <v>156</v>
      </c>
      <c r="H139" s="17" t="n">
        <v>93</v>
      </c>
      <c r="I139" s="17" t="n">
        <f aca="false">(H139+G139)</f>
        <v>249</v>
      </c>
      <c r="J139" s="15" t="n">
        <v>143.909671532847</v>
      </c>
      <c r="K139" s="19" t="n">
        <v>105.090328467153</v>
      </c>
      <c r="M139" s="47" t="n">
        <v>19.4</v>
      </c>
    </row>
    <row r="140" customFormat="false" ht="15.75" hidden="false" customHeight="false" outlineLevel="0" collapsed="false">
      <c r="A140" s="3" t="s">
        <v>73</v>
      </c>
      <c r="B140" s="2" t="s">
        <v>201</v>
      </c>
      <c r="C140" s="30" t="n">
        <v>2206</v>
      </c>
      <c r="D140" s="16" t="n">
        <v>2228.28282828283</v>
      </c>
      <c r="E140" s="18" t="n">
        <v>-22.2828282828282</v>
      </c>
      <c r="G140" s="17" t="n">
        <v>57</v>
      </c>
      <c r="H140" s="17" t="n">
        <v>51</v>
      </c>
      <c r="I140" s="17" t="n">
        <f aca="false">(H140+G140)</f>
        <v>108</v>
      </c>
      <c r="J140" s="15" t="n">
        <v>125.340909090909</v>
      </c>
      <c r="K140" s="19" t="n">
        <v>-17.3409090909091</v>
      </c>
      <c r="M140" s="15" t="n">
        <v>13.6</v>
      </c>
      <c r="R140" s="15"/>
    </row>
    <row r="141" customFormat="false" ht="15.75" hidden="false" customHeight="false" outlineLevel="0" collapsed="false">
      <c r="A141" s="3" t="s">
        <v>61</v>
      </c>
      <c r="B141" s="2" t="s">
        <v>202</v>
      </c>
      <c r="C141" s="16" t="n">
        <v>2152</v>
      </c>
      <c r="D141" s="16" t="n">
        <v>2109.80392156863</v>
      </c>
      <c r="E141" s="18" t="n">
        <v>42.1960784313724</v>
      </c>
      <c r="G141" s="17" t="n">
        <v>41</v>
      </c>
      <c r="H141" s="17" t="n">
        <v>55</v>
      </c>
      <c r="I141" s="17" t="n">
        <f aca="false">(H141+G141)</f>
        <v>96</v>
      </c>
      <c r="J141" s="15" t="n">
        <v>118.676470588235</v>
      </c>
      <c r="K141" s="19" t="n">
        <v>-22.6764705882353</v>
      </c>
      <c r="M141" s="15" t="n">
        <v>7.1</v>
      </c>
      <c r="R141" s="15"/>
    </row>
    <row r="142" customFormat="false" ht="15.75" hidden="false" customHeight="false" outlineLevel="0" collapsed="false">
      <c r="A142" s="3" t="s">
        <v>63</v>
      </c>
      <c r="B142" s="2" t="s">
        <v>203</v>
      </c>
      <c r="C142" s="16" t="n">
        <v>2905</v>
      </c>
      <c r="D142" s="16" t="n">
        <v>2441.17647058824</v>
      </c>
      <c r="E142" s="18" t="n">
        <v>463.823529411765</v>
      </c>
      <c r="G142" s="17" t="n">
        <v>60</v>
      </c>
      <c r="H142" s="17" t="n">
        <v>58</v>
      </c>
      <c r="I142" s="17" t="n">
        <f aca="false">(H142+G142)</f>
        <v>118</v>
      </c>
      <c r="J142" s="15" t="n">
        <v>137.316176470588</v>
      </c>
      <c r="K142" s="19" t="n">
        <v>-19.3161764705882</v>
      </c>
      <c r="M142" s="15" t="n">
        <v>8.5</v>
      </c>
      <c r="R142" s="15"/>
    </row>
    <row r="143" customFormat="false" ht="15.75" hidden="false" customHeight="false" outlineLevel="0" collapsed="false">
      <c r="A143" s="3" t="s">
        <v>63</v>
      </c>
      <c r="B143" s="2" t="s">
        <v>204</v>
      </c>
      <c r="C143" s="16" t="n">
        <v>2920</v>
      </c>
      <c r="D143" s="16" t="n">
        <v>2517.24137931034</v>
      </c>
      <c r="E143" s="18" t="n">
        <v>402.758620689655</v>
      </c>
      <c r="G143" s="17" t="n">
        <v>97</v>
      </c>
      <c r="H143" s="17" t="n">
        <v>73</v>
      </c>
      <c r="I143" s="17" t="n">
        <f aca="false">(H143+G143)</f>
        <v>170</v>
      </c>
      <c r="J143" s="15" t="n">
        <v>141.594827586207</v>
      </c>
      <c r="K143" s="19" t="n">
        <v>28.4051724137931</v>
      </c>
      <c r="M143" s="47" t="n">
        <v>19.6</v>
      </c>
    </row>
    <row r="144" customFormat="false" ht="15.75" hidden="false" customHeight="false" outlineLevel="0" collapsed="false">
      <c r="A144" s="3" t="s">
        <v>73</v>
      </c>
      <c r="B144" s="2" t="s">
        <v>205</v>
      </c>
      <c r="C144" s="16" t="n">
        <v>2153</v>
      </c>
      <c r="D144" s="16" t="n">
        <v>2050.47619047619</v>
      </c>
      <c r="E144" s="18" t="n">
        <v>102.523809523809</v>
      </c>
      <c r="G144" s="17" t="n">
        <v>40</v>
      </c>
      <c r="H144" s="17" t="n">
        <v>53</v>
      </c>
      <c r="I144" s="17" t="n">
        <f aca="false">(H144+G144)</f>
        <v>93</v>
      </c>
      <c r="J144" s="15" t="n">
        <v>115.339285714286</v>
      </c>
      <c r="K144" s="19" t="n">
        <v>-22.3392857142857</v>
      </c>
      <c r="M144" s="15" t="n">
        <v>2.2</v>
      </c>
      <c r="R144" s="15"/>
    </row>
    <row r="145" customFormat="false" ht="15.75" hidden="false" customHeight="false" outlineLevel="0" collapsed="false">
      <c r="A145" s="3" t="s">
        <v>61</v>
      </c>
      <c r="B145" s="2" t="s">
        <v>206</v>
      </c>
      <c r="C145" s="16" t="n">
        <v>2521</v>
      </c>
      <c r="D145" s="16" t="n">
        <v>2173.27586206897</v>
      </c>
      <c r="E145" s="18" t="n">
        <v>347.724137931034</v>
      </c>
      <c r="G145" s="17" t="n">
        <v>47</v>
      </c>
      <c r="H145" s="17" t="n">
        <v>53</v>
      </c>
      <c r="I145" s="17" t="n">
        <f aca="false">(H145+G145)</f>
        <v>100</v>
      </c>
      <c r="J145" s="15" t="n">
        <v>122.246767241379</v>
      </c>
      <c r="K145" s="19" t="n">
        <v>-22.2467672413793</v>
      </c>
      <c r="M145" s="15" t="n">
        <v>7.5</v>
      </c>
      <c r="R145" s="15"/>
    </row>
    <row r="146" customFormat="false" ht="15.75" hidden="false" customHeight="false" outlineLevel="0" collapsed="false">
      <c r="A146" s="3" t="s">
        <v>63</v>
      </c>
      <c r="B146" s="2" t="s">
        <v>207</v>
      </c>
      <c r="C146" s="16" t="n">
        <v>2909</v>
      </c>
      <c r="D146" s="16" t="n">
        <v>2424.16666666667</v>
      </c>
      <c r="E146" s="18" t="n">
        <v>484.833333333334</v>
      </c>
      <c r="G146" s="17" t="n">
        <v>81</v>
      </c>
      <c r="H146" s="17" t="n">
        <v>72</v>
      </c>
      <c r="I146" s="17" t="n">
        <f aca="false">(H146+G146)</f>
        <v>153</v>
      </c>
      <c r="J146" s="15" t="n">
        <v>136.359375</v>
      </c>
      <c r="K146" s="19" t="n">
        <v>16.640625</v>
      </c>
      <c r="M146" s="47" t="n">
        <v>31.1</v>
      </c>
    </row>
    <row r="147" customFormat="false" ht="15.75" hidden="false" customHeight="false" outlineLevel="0" collapsed="false">
      <c r="A147" s="3" t="s">
        <v>63</v>
      </c>
      <c r="B147" s="2" t="s">
        <v>208</v>
      </c>
      <c r="C147" s="16" t="n">
        <v>3365</v>
      </c>
      <c r="D147" s="16" t="n">
        <v>2369.71830985916</v>
      </c>
      <c r="E147" s="18" t="n">
        <v>995.281690140845</v>
      </c>
      <c r="G147" s="17" t="n">
        <v>87</v>
      </c>
      <c r="H147" s="17" t="n">
        <v>91</v>
      </c>
      <c r="I147" s="17" t="n">
        <f aca="false">(H147+G147)</f>
        <v>178</v>
      </c>
      <c r="J147" s="15" t="n">
        <v>133.296654929577</v>
      </c>
      <c r="K147" s="19" t="n">
        <v>44.7033450704225</v>
      </c>
      <c r="M147" s="47" t="n">
        <v>27.1</v>
      </c>
    </row>
    <row r="148" customFormat="false" ht="15.75" hidden="false" customHeight="false" outlineLevel="0" collapsed="false">
      <c r="A148" s="3" t="s">
        <v>63</v>
      </c>
      <c r="B148" s="2" t="s">
        <v>209</v>
      </c>
      <c r="C148" s="16" t="n">
        <v>3717</v>
      </c>
      <c r="D148" s="16" t="n">
        <v>2367.51592356688</v>
      </c>
      <c r="E148" s="18" t="n">
        <v>1349.48407643312</v>
      </c>
      <c r="G148" s="17" t="n">
        <v>112</v>
      </c>
      <c r="H148" s="17" t="n">
        <v>102</v>
      </c>
      <c r="I148" s="17" t="n">
        <f aca="false">(H148+G148)</f>
        <v>214</v>
      </c>
      <c r="J148" s="15" t="n">
        <v>133.172770700637</v>
      </c>
      <c r="K148" s="19" t="n">
        <v>80.8272292993631</v>
      </c>
      <c r="M148" s="47" t="n">
        <v>29.5</v>
      </c>
    </row>
    <row r="149" customFormat="false" ht="15.75" hidden="false" customHeight="false" outlineLevel="0" collapsed="false">
      <c r="A149" s="3" t="s">
        <v>73</v>
      </c>
      <c r="B149" s="2" t="s">
        <v>210</v>
      </c>
      <c r="C149" s="16" t="n">
        <v>3107</v>
      </c>
      <c r="D149" s="16" t="n">
        <v>2353.78787878788</v>
      </c>
      <c r="E149" s="18" t="n">
        <v>753.212121212121</v>
      </c>
      <c r="G149" s="17" t="n">
        <v>76</v>
      </c>
      <c r="H149" s="17" t="n">
        <v>92</v>
      </c>
      <c r="I149" s="17" t="n">
        <f aca="false">(H149+G149)</f>
        <v>168</v>
      </c>
      <c r="J149" s="15" t="n">
        <v>132.400568181818</v>
      </c>
      <c r="K149" s="19" t="n">
        <v>35.5994318181818</v>
      </c>
      <c r="M149" s="47" t="n">
        <v>20.1</v>
      </c>
    </row>
    <row r="150" customFormat="false" ht="15.75" hidden="false" customHeight="false" outlineLevel="0" collapsed="false">
      <c r="A150" s="3" t="s">
        <v>61</v>
      </c>
      <c r="B150" s="2" t="s">
        <v>211</v>
      </c>
      <c r="C150" s="16" t="n">
        <v>2242</v>
      </c>
      <c r="D150" s="16" t="n">
        <v>2095.32710280374</v>
      </c>
      <c r="E150" s="18" t="n">
        <v>146.672897196262</v>
      </c>
      <c r="G150" s="17" t="n">
        <v>47</v>
      </c>
      <c r="H150" s="17" t="n">
        <v>50</v>
      </c>
      <c r="I150" s="17" t="n">
        <f aca="false">(H150+G150)</f>
        <v>97</v>
      </c>
      <c r="J150" s="15" t="n">
        <v>117.86214953271</v>
      </c>
      <c r="K150" s="19" t="n">
        <v>-20.8621495327103</v>
      </c>
      <c r="M150" s="15" t="n">
        <v>4.9</v>
      </c>
      <c r="R150" s="15"/>
    </row>
    <row r="151" customFormat="false" ht="15.75" hidden="false" customHeight="false" outlineLevel="0" collapsed="false">
      <c r="A151" s="3" t="s">
        <v>63</v>
      </c>
      <c r="B151" s="2" t="s">
        <v>212</v>
      </c>
      <c r="C151" s="16" t="n">
        <v>3206</v>
      </c>
      <c r="D151" s="16" t="n">
        <v>2485.27131782946</v>
      </c>
      <c r="E151" s="18" t="n">
        <v>720.728682170543</v>
      </c>
      <c r="G151" s="17" t="n">
        <v>86</v>
      </c>
      <c r="H151" s="17" t="n">
        <v>87</v>
      </c>
      <c r="I151" s="17" t="n">
        <f aca="false">(H151+G151)</f>
        <v>173</v>
      </c>
      <c r="J151" s="15" t="n">
        <v>139.796511627907</v>
      </c>
      <c r="K151" s="19" t="n">
        <v>33.203488372093</v>
      </c>
      <c r="M151" s="47" t="n">
        <v>20.1</v>
      </c>
    </row>
    <row r="152" customFormat="false" ht="15.75" hidden="false" customHeight="false" outlineLevel="0" collapsed="false">
      <c r="A152" s="3" t="s">
        <v>67</v>
      </c>
      <c r="B152" s="2" t="s">
        <v>213</v>
      </c>
      <c r="C152" s="16" t="n">
        <v>3351</v>
      </c>
      <c r="D152" s="16" t="n">
        <v>2577.69230769231</v>
      </c>
      <c r="E152" s="18" t="n">
        <v>773.307692307692</v>
      </c>
      <c r="G152" s="17" t="n">
        <v>83</v>
      </c>
      <c r="H152" s="17" t="n">
        <v>104</v>
      </c>
      <c r="I152" s="17" t="n">
        <f aca="false">(H152+G152)</f>
        <v>187</v>
      </c>
      <c r="J152" s="15" t="n">
        <v>144.995192307692</v>
      </c>
      <c r="K152" s="19" t="n">
        <v>42.0048076923077</v>
      </c>
      <c r="M152" s="47" t="n">
        <v>37.2</v>
      </c>
    </row>
    <row r="153" customFormat="false" ht="15.75" hidden="false" customHeight="false" outlineLevel="0" collapsed="false">
      <c r="A153" s="3" t="s">
        <v>67</v>
      </c>
      <c r="B153" s="2" t="s">
        <v>214</v>
      </c>
      <c r="C153" s="16" t="n">
        <v>3415</v>
      </c>
      <c r="D153" s="16" t="n">
        <v>2492.70072992701</v>
      </c>
      <c r="E153" s="18" t="n">
        <v>922.299270072993</v>
      </c>
      <c r="G153" s="17" t="n">
        <v>143</v>
      </c>
      <c r="H153" s="17" t="n">
        <v>104</v>
      </c>
      <c r="I153" s="17" t="n">
        <f aca="false">(H153+G153)</f>
        <v>247</v>
      </c>
      <c r="J153" s="15" t="n">
        <v>140.214416058394</v>
      </c>
      <c r="K153" s="19" t="n">
        <v>106.785583941606</v>
      </c>
      <c r="M153" s="47" t="n">
        <v>28.1</v>
      </c>
    </row>
    <row r="154" customFormat="false" ht="15.75" hidden="false" customHeight="false" outlineLevel="0" collapsed="false">
      <c r="A154" s="3" t="s">
        <v>67</v>
      </c>
      <c r="B154" s="2" t="s">
        <v>215</v>
      </c>
      <c r="C154" s="16" t="n">
        <v>3696</v>
      </c>
      <c r="D154" s="16" t="n">
        <v>2548.96551724138</v>
      </c>
      <c r="E154" s="18" t="n">
        <v>1147.03448275862</v>
      </c>
      <c r="G154" s="17" t="n">
        <v>163</v>
      </c>
      <c r="H154" s="17" t="n">
        <v>115</v>
      </c>
      <c r="I154" s="17" t="n">
        <f aca="false">(H154+G154)</f>
        <v>278</v>
      </c>
      <c r="J154" s="15" t="n">
        <v>143.379310344828</v>
      </c>
      <c r="K154" s="19" t="n">
        <v>134.620689655172</v>
      </c>
      <c r="M154" s="47" t="n">
        <v>33.7</v>
      </c>
    </row>
    <row r="155" customFormat="false" ht="15.75" hidden="false" customHeight="false" outlineLevel="0" collapsed="false">
      <c r="A155" s="3" t="s">
        <v>63</v>
      </c>
      <c r="B155" s="2" t="s">
        <v>216</v>
      </c>
      <c r="C155" s="16" t="n">
        <v>2887</v>
      </c>
      <c r="D155" s="16" t="n">
        <v>2405.83333333333</v>
      </c>
      <c r="E155" s="18" t="n">
        <v>481.166666666667</v>
      </c>
      <c r="G155" s="17" t="n">
        <v>82</v>
      </c>
      <c r="H155" s="17" t="n">
        <v>84</v>
      </c>
      <c r="I155" s="17" t="n">
        <f aca="false">(H155+G155)</f>
        <v>166</v>
      </c>
      <c r="J155" s="15" t="n">
        <v>135.328125</v>
      </c>
      <c r="K155" s="19" t="n">
        <v>30.671875</v>
      </c>
      <c r="M155" s="47" t="n">
        <v>26.7</v>
      </c>
    </row>
    <row r="156" customFormat="false" ht="15.75" hidden="false" customHeight="false" outlineLevel="0" collapsed="false">
      <c r="A156" s="3" t="s">
        <v>73</v>
      </c>
      <c r="B156" s="2" t="s">
        <v>217</v>
      </c>
      <c r="C156" s="16" t="n">
        <v>2867</v>
      </c>
      <c r="D156" s="16" t="n">
        <v>2350</v>
      </c>
      <c r="E156" s="18" t="n">
        <v>517</v>
      </c>
      <c r="G156" s="17" t="n">
        <v>66</v>
      </c>
      <c r="H156" s="17" t="n">
        <v>74</v>
      </c>
      <c r="I156" s="17" t="n">
        <f aca="false">(H156+G156)</f>
        <v>140</v>
      </c>
      <c r="J156" s="15" t="n">
        <v>132.1875</v>
      </c>
      <c r="K156" s="19" t="n">
        <v>7.8125</v>
      </c>
      <c r="M156" s="47" t="n">
        <v>15.5</v>
      </c>
    </row>
    <row r="157" customFormat="false" ht="15.75" hidden="false" customHeight="false" outlineLevel="0" collapsed="false">
      <c r="A157" s="3" t="s">
        <v>73</v>
      </c>
      <c r="B157" s="2" t="s">
        <v>218</v>
      </c>
      <c r="C157" s="16" t="n">
        <v>2789</v>
      </c>
      <c r="D157" s="16" t="n">
        <v>2178.90625</v>
      </c>
      <c r="E157" s="18" t="n">
        <v>610.09375</v>
      </c>
      <c r="G157" s="17" t="n">
        <v>93</v>
      </c>
      <c r="H157" s="17" t="n">
        <v>65</v>
      </c>
      <c r="I157" s="17" t="n">
        <f aca="false">(H157+G157)</f>
        <v>158</v>
      </c>
      <c r="J157" s="15" t="n">
        <v>122.5634765625</v>
      </c>
      <c r="K157" s="19" t="n">
        <v>35.4365234375</v>
      </c>
      <c r="M157" s="47" t="n">
        <v>35.4</v>
      </c>
    </row>
    <row r="158" customFormat="false" ht="15.75" hidden="false" customHeight="false" outlineLevel="0" collapsed="false">
      <c r="A158" s="3" t="s">
        <v>63</v>
      </c>
      <c r="B158" s="2" t="s">
        <v>219</v>
      </c>
      <c r="C158" s="16" t="n">
        <v>2949</v>
      </c>
      <c r="D158" s="16" t="n">
        <v>2340.47619047619</v>
      </c>
      <c r="E158" s="18" t="n">
        <v>608.52380952381</v>
      </c>
      <c r="G158" s="17" t="n">
        <v>89</v>
      </c>
      <c r="H158" s="17" t="n">
        <v>84</v>
      </c>
      <c r="I158" s="17" t="n">
        <f aca="false">(H158+G158)</f>
        <v>173</v>
      </c>
      <c r="J158" s="15" t="n">
        <v>131.651785714286</v>
      </c>
      <c r="K158" s="19" t="n">
        <v>41.3482142857143</v>
      </c>
      <c r="M158" s="47" t="n">
        <v>24.8</v>
      </c>
    </row>
    <row r="159" customFormat="false" ht="15.75" hidden="false" customHeight="false" outlineLevel="0" collapsed="false">
      <c r="A159" s="3" t="s">
        <v>73</v>
      </c>
      <c r="B159" s="2" t="s">
        <v>220</v>
      </c>
      <c r="C159" s="16" t="n">
        <v>2751</v>
      </c>
      <c r="D159" s="16" t="n">
        <v>2311.76470588235</v>
      </c>
      <c r="E159" s="18" t="n">
        <v>439.235294117647</v>
      </c>
      <c r="G159" s="17" t="n">
        <v>65</v>
      </c>
      <c r="H159" s="17" t="n">
        <v>71</v>
      </c>
      <c r="I159" s="17" t="n">
        <f aca="false">(H159+G159)</f>
        <v>136</v>
      </c>
      <c r="J159" s="15" t="n">
        <v>130.036764705882</v>
      </c>
      <c r="K159" s="19" t="n">
        <v>5.96323529411768</v>
      </c>
      <c r="M159" s="47" t="n">
        <v>3.6</v>
      </c>
    </row>
    <row r="160" customFormat="false" ht="15.75" hidden="false" customHeight="false" outlineLevel="0" collapsed="false">
      <c r="A160" s="3" t="s">
        <v>61</v>
      </c>
      <c r="B160" s="2" t="s">
        <v>221</v>
      </c>
      <c r="C160" s="16" t="n">
        <v>2201</v>
      </c>
      <c r="D160" s="16" t="n">
        <v>2157.8431372549</v>
      </c>
      <c r="E160" s="18" t="n">
        <v>43.1568627450979</v>
      </c>
      <c r="G160" s="17" t="n">
        <v>47</v>
      </c>
      <c r="H160" s="17" t="n">
        <v>56</v>
      </c>
      <c r="I160" s="17" t="n">
        <f aca="false">(H160+G160)</f>
        <v>103</v>
      </c>
      <c r="J160" s="15" t="n">
        <v>121.378676470588</v>
      </c>
      <c r="K160" s="19" t="n">
        <v>-18.3786764705882</v>
      </c>
      <c r="M160" s="47" t="n">
        <v>17.2</v>
      </c>
    </row>
    <row r="161" customFormat="false" ht="15.75" hidden="false" customHeight="false" outlineLevel="0" collapsed="false">
      <c r="A161" s="3" t="s">
        <v>73</v>
      </c>
      <c r="B161" s="2" t="s">
        <v>222</v>
      </c>
      <c r="C161" s="16" t="n">
        <v>1937</v>
      </c>
      <c r="D161" s="16" t="n">
        <v>2105.4347826087</v>
      </c>
      <c r="E161" s="18" t="n">
        <v>-168.434782608696</v>
      </c>
      <c r="G161" s="17" t="n">
        <v>36</v>
      </c>
      <c r="H161" s="17" t="n">
        <v>48</v>
      </c>
      <c r="I161" s="17" t="n">
        <f aca="false">(H161+G161)</f>
        <v>84</v>
      </c>
      <c r="J161" s="15" t="n">
        <v>118.430706521739</v>
      </c>
      <c r="K161" s="19" t="n">
        <v>-34.4307065217391</v>
      </c>
      <c r="M161" s="47" t="n">
        <v>8.9</v>
      </c>
    </row>
    <row r="162" customFormat="false" ht="16.5" hidden="false" customHeight="false" outlineLevel="0" collapsed="false">
      <c r="A162" s="3" t="s">
        <v>61</v>
      </c>
      <c r="B162" s="2" t="s">
        <v>223</v>
      </c>
      <c r="C162" s="16" t="n">
        <v>2215</v>
      </c>
      <c r="D162" s="16" t="n">
        <v>2260.20408163265</v>
      </c>
      <c r="E162" s="18" t="n">
        <v>-45.204081632653</v>
      </c>
      <c r="G162" s="17" t="n">
        <v>59</v>
      </c>
      <c r="H162" s="17" t="n">
        <v>52</v>
      </c>
      <c r="I162" s="17" t="n">
        <f aca="false">(H162+G162)</f>
        <v>111</v>
      </c>
      <c r="J162" s="15" t="n">
        <v>127.136479591837</v>
      </c>
      <c r="K162" s="19" t="n">
        <v>-16.1364795918367</v>
      </c>
      <c r="M162" s="47" t="n">
        <v>10.5</v>
      </c>
    </row>
    <row r="163" customFormat="false" ht="15.75" hidden="false" customHeight="false" outlineLevel="0" collapsed="false">
      <c r="A163" s="31"/>
      <c r="B163" s="32"/>
      <c r="C163" s="36"/>
      <c r="D163" s="32"/>
      <c r="E163" s="38"/>
      <c r="F163" s="38"/>
      <c r="G163" s="37"/>
      <c r="H163" s="37"/>
      <c r="I163" s="37"/>
      <c r="J163" s="32"/>
      <c r="K163" s="39"/>
      <c r="L163" s="39"/>
      <c r="M163" s="49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5-27T16:45:42Z</dcterms:created>
  <dc:creator>Fabrizio Ferretti</dc:creator>
  <dc:description/>
  <dc:language>en-US</dc:language>
  <cp:lastModifiedBy>Fabrizio Ferretti</cp:lastModifiedBy>
  <dcterms:modified xsi:type="dcterms:W3CDTF">2015-10-17T07:24:49Z</dcterms:modified>
  <cp:revision>0</cp:revision>
  <dc:subject/>
  <dc:title/>
</cp:coreProperties>
</file>